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oglio1" sheetId="1" state="visible" r:id="rId2"/>
    <sheet name="Foglio2" sheetId="2" state="visible" r:id="rId3"/>
  </sheets>
  <definedNames>
    <definedName function="false" hidden="false" localSheetId="0" name="_xlnm.Print_Area" vbProcedure="false">Foglio1!$A$1:$AC$15</definedName>
    <definedName function="false" hidden="false" localSheetId="1" name="__UnoMark__2026_273964521" vbProcedure="false">Foglio2!$A$1</definedName>
    <definedName function="false" hidden="false" localSheetId="1" name="__UnoMark__2027_273964521" vbProcedure="false">Foglio2!$B$1</definedName>
    <definedName function="false" hidden="false" localSheetId="1" name="__UnoMark__2029_273964521" vbProcedure="false">Foglio2!$C$1</definedName>
    <definedName function="false" hidden="false" localSheetId="1" name="__UnoMark__2031_273964521" vbProcedure="false">Foglio2!$D$1</definedName>
    <definedName function="false" hidden="false" localSheetId="1" name="__UnoMark__2033_273964521" vbProcedure="false">Foglio2!$E$1</definedName>
    <definedName function="false" hidden="false" localSheetId="1" name="__UnoMark__2037_273964521" vbProcedure="false">Foglio2!$F$1</definedName>
    <definedName function="false" hidden="false" localSheetId="1" name="__UnoMark__2039_273964521" vbProcedure="false">Foglio2!$G$1</definedName>
    <definedName function="false" hidden="false" localSheetId="1" name="__UnoMark__2041_273964521" vbProcedure="false">Foglio2!$H$1</definedName>
    <definedName function="false" hidden="false" localSheetId="1" name="__UnoMark__2044_273964521" vbProcedure="false">Foglio2!$I$1</definedName>
    <definedName function="false" hidden="false" localSheetId="1" name="__UnoMark__2045_273964521" vbProcedure="false">Foglio2!$J$1</definedName>
    <definedName function="false" hidden="false" localSheetId="1" name="__UnoMark__2047_273964521" vbProcedure="false">Foglio2!$K$1</definedName>
    <definedName function="false" hidden="false" localSheetId="1" name="__UnoMark__2051_273964521" vbProcedure="false">Foglio2!$B$2</definedName>
    <definedName function="false" hidden="false" localSheetId="1" name="__UnoMark__2053_273964521" vbProcedure="false">Foglio2!$C$2</definedName>
    <definedName function="false" hidden="false" localSheetId="1" name="__UnoMark__2055_273964521" vbProcedure="false">Foglio2!$D$2</definedName>
    <definedName function="false" hidden="false" localSheetId="1" name="__UnoMark__2057_273964521" vbProcedure="false">Foglio2!$E$2</definedName>
    <definedName function="false" hidden="false" localSheetId="1" name="__UnoMark__2061_273964521" vbProcedure="false">Foglio2!$F$2</definedName>
    <definedName function="false" hidden="false" localSheetId="1" name="__UnoMark__2063_273964521" vbProcedure="false">Foglio2!$G$2</definedName>
    <definedName function="false" hidden="false" localSheetId="1" name="__UnoMark__2065_273964521" vbProcedure="false">Foglio2!$H$2</definedName>
    <definedName function="false" hidden="false" localSheetId="1" name="__UnoMark__2067_273964521" vbProcedure="false">Foglio2!$I$2</definedName>
    <definedName function="false" hidden="false" localSheetId="1" name="__UnoMark__2069_273964521" vbProcedure="false">Foglio2!$J$2</definedName>
    <definedName function="false" hidden="false" localSheetId="1" name="__UnoMark__2071_273964521" vbProcedure="false">Foglio2!$K$2</definedName>
    <definedName function="false" hidden="false" localSheetId="1" name="__UnoMark__2075_273964521" vbProcedure="false">Foglio2!$B$3</definedName>
    <definedName function="false" hidden="false" localSheetId="1" name="__UnoMark__2077_273964521" vbProcedure="false">Foglio2!$C$3</definedName>
    <definedName function="false" hidden="false" localSheetId="1" name="__UnoMark__2079_273964521" vbProcedure="false">Foglio2!$D$3</definedName>
    <definedName function="false" hidden="false" localSheetId="1" name="__UnoMark__2081_273964521" vbProcedure="false">Foglio2!$E$3</definedName>
    <definedName function="false" hidden="false" localSheetId="1" name="__UnoMark__2085_273964521" vbProcedure="false">Foglio2!$F$3</definedName>
    <definedName function="false" hidden="false" localSheetId="1" name="__UnoMark__2087_273964521" vbProcedure="false">Foglio2!$G$3</definedName>
    <definedName function="false" hidden="false" localSheetId="1" name="__UnoMark__2089_273964521" vbProcedure="false">Foglio2!$H$3</definedName>
    <definedName function="false" hidden="false" localSheetId="1" name="__UnoMark__2091_273964521" vbProcedure="false">Foglio2!$I$3</definedName>
    <definedName function="false" hidden="false" localSheetId="1" name="__UnoMark__2093_273964521" vbProcedure="false">Foglio2!$J$3</definedName>
    <definedName function="false" hidden="false" localSheetId="1" name="__UnoMark__2095_273964521" vbProcedure="false">Foglio2!$K$3</definedName>
    <definedName function="false" hidden="false" localSheetId="1" name="__UnoMark__2099_273964521" vbProcedure="false">Foglio2!$B$4</definedName>
    <definedName function="false" hidden="false" localSheetId="1" name="__UnoMark__2101_273964521" vbProcedure="false">Foglio2!$C$4</definedName>
    <definedName function="false" hidden="false" localSheetId="1" name="__UnoMark__2103_273964521" vbProcedure="false">Foglio2!$D$4</definedName>
    <definedName function="false" hidden="false" localSheetId="1" name="__UnoMark__2105_273964521" vbProcedure="false">Foglio2!$E$4</definedName>
    <definedName function="false" hidden="false" localSheetId="1" name="__UnoMark__2109_273964521" vbProcedure="false">Foglio2!$F$4</definedName>
    <definedName function="false" hidden="false" localSheetId="1" name="__UnoMark__2111_273964521" vbProcedure="false">Foglio2!$G$4</definedName>
    <definedName function="false" hidden="false" localSheetId="1" name="__UnoMark__2113_273964521" vbProcedure="false">Foglio2!$H$4</definedName>
    <definedName function="false" hidden="false" localSheetId="1" name="__UnoMark__2115_273964521" vbProcedure="false">Foglio2!$I$4</definedName>
    <definedName function="false" hidden="false" localSheetId="1" name="__UnoMark__2117_273964521" vbProcedure="false">Foglio2!$J$4</definedName>
    <definedName function="false" hidden="false" localSheetId="1" name="__UnoMark__2119_273964521" vbProcedure="false">Foglio2!$K$4</definedName>
    <definedName function="false" hidden="false" localSheetId="1" name="__UnoMark__2123_273964521" vbProcedure="false">Foglio2!$B$5</definedName>
    <definedName function="false" hidden="false" localSheetId="1" name="__UnoMark__2126_273964521" vbProcedure="false">Foglio2!$C$5</definedName>
    <definedName function="false" hidden="false" localSheetId="1" name="__UnoMark__2127_273964521" vbProcedure="false">Foglio2!$D$5</definedName>
    <definedName function="false" hidden="false" localSheetId="1" name="__UnoMark__2129_273964521" vbProcedure="false">Foglio2!$E$5</definedName>
    <definedName function="false" hidden="false" localSheetId="1" name="__UnoMark__2133_273964521" vbProcedure="false">Foglio2!$F$5</definedName>
    <definedName function="false" hidden="false" localSheetId="1" name="__UnoMark__2135_273964521" vbProcedure="false">Foglio2!$G$5</definedName>
    <definedName function="false" hidden="false" localSheetId="1" name="__UnoMark__2137_273964521" vbProcedure="false">Foglio2!$H$5</definedName>
    <definedName function="false" hidden="false" localSheetId="1" name="__UnoMark__2139_273964521" vbProcedure="false">Foglio2!$I$5</definedName>
    <definedName function="false" hidden="false" localSheetId="1" name="__UnoMark__2141_273964521" vbProcedure="false">Foglio2!$J$5</definedName>
    <definedName function="false" hidden="false" localSheetId="1" name="__UnoMark__2143_273964521" vbProcedure="false">Foglio2!$K$5</definedName>
    <definedName function="false" hidden="false" localSheetId="1" name="__UnoMark__2147_273964521" vbProcedure="false">Foglio2!$B$6</definedName>
    <definedName function="false" hidden="false" localSheetId="1" name="__UnoMark__2149_273964521" vbProcedure="false">Foglio2!$C$6</definedName>
    <definedName function="false" hidden="false" localSheetId="1" name="__UnoMark__2151_273964521" vbProcedure="false">Foglio2!$D$6</definedName>
    <definedName function="false" hidden="false" localSheetId="1" name="__UnoMark__2153_273964521" vbProcedure="false">Foglio2!$E$6</definedName>
    <definedName function="false" hidden="false" localSheetId="1" name="__UnoMark__2157_273964521" vbProcedure="false">Foglio2!$F$6</definedName>
    <definedName function="false" hidden="false" localSheetId="1" name="__UnoMark__2159_273964521" vbProcedure="false">Foglio2!$G$6</definedName>
    <definedName function="false" hidden="false" localSheetId="1" name="__UnoMark__2161_273964521" vbProcedure="false">Foglio2!$H$6</definedName>
    <definedName function="false" hidden="false" localSheetId="1" name="__UnoMark__2163_273964521" vbProcedure="false">Foglio2!$I$6</definedName>
    <definedName function="false" hidden="false" localSheetId="1" name="__UnoMark__2165_273964521" vbProcedure="false">Foglio2!$J$6</definedName>
    <definedName function="false" hidden="false" localSheetId="1" name="__UnoMark__2167_273964521" vbProcedure="false">Foglio2!$K$6</definedName>
    <definedName function="false" hidden="false" localSheetId="1" name="__UnoMark__2171_273964521" vbProcedure="false">Foglio2!$B$7</definedName>
    <definedName function="false" hidden="false" localSheetId="1" name="__UnoMark__2174_273964521" vbProcedure="false">Foglio2!$C$7</definedName>
    <definedName function="false" hidden="false" localSheetId="1" name="__UnoMark__2175_273964521" vbProcedure="false">Foglio2!$D$7</definedName>
    <definedName function="false" hidden="false" localSheetId="1" name="__UnoMark__2177_273964521" vbProcedure="false">Foglio2!$E$7</definedName>
    <definedName function="false" hidden="false" localSheetId="1" name="__UnoMark__2181_273964521" vbProcedure="false">Foglio2!$F$7</definedName>
    <definedName function="false" hidden="false" localSheetId="1" name="__UnoMark__2183_273964521" vbProcedure="false">Foglio2!$G$7</definedName>
    <definedName function="false" hidden="false" localSheetId="1" name="__UnoMark__2185_273964521" vbProcedure="false">Foglio2!$H$7</definedName>
    <definedName function="false" hidden="false" localSheetId="1" name="__UnoMark__2187_273964521" vbProcedure="false">Foglio2!$I$7</definedName>
    <definedName function="false" hidden="false" localSheetId="1" name="__UnoMark__2189_273964521" vbProcedure="false">Foglio2!$J$7</definedName>
    <definedName function="false" hidden="false" localSheetId="1" name="__UnoMark__2191_273964521" vbProcedure="false">Foglio2!$K$7</definedName>
    <definedName function="false" hidden="false" localSheetId="1" name="__UnoMark__2195_273964521" vbProcedure="false">Foglio2!$B$8</definedName>
    <definedName function="false" hidden="false" localSheetId="1" name="__UnoMark__2198_273964521" vbProcedure="false">Foglio2!$C$8</definedName>
    <definedName function="false" hidden="false" localSheetId="1" name="__UnoMark__2199_273964521" vbProcedure="false">Foglio2!$D$8</definedName>
    <definedName function="false" hidden="false" localSheetId="1" name="__UnoMark__2201_273964521" vbProcedure="false">Foglio2!$E$8</definedName>
    <definedName function="false" hidden="false" localSheetId="1" name="__UnoMark__2205_273964521" vbProcedure="false">Foglio2!$F$8</definedName>
    <definedName function="false" hidden="false" localSheetId="1" name="__UnoMark__2207_273964521" vbProcedure="false">Foglio2!$G$8</definedName>
    <definedName function="false" hidden="false" localSheetId="1" name="__UnoMark__2210_273964521" vbProcedure="false">Foglio2!$H$8</definedName>
    <definedName function="false" hidden="false" localSheetId="1" name="__UnoMark__2211_273964521" vbProcedure="false">Foglio2!$I$8</definedName>
    <definedName function="false" hidden="false" localSheetId="1" name="__UnoMark__2213_273964521" vbProcedure="false">Foglio2!$J$8</definedName>
    <definedName function="false" hidden="false" localSheetId="1" name="__UnoMark__2215_273964521" vbProcedure="false">Foglio2!$K$8</definedName>
    <definedName function="false" hidden="false" localSheetId="1" name="__UnoMark__2219_273964521" vbProcedure="false">Foglio2!$B$9</definedName>
    <definedName function="false" hidden="false" localSheetId="1" name="__UnoMark__2222_273964521" vbProcedure="false">Foglio2!$C$9</definedName>
    <definedName function="false" hidden="false" localSheetId="1" name="__UnoMark__2223_273964521" vbProcedure="false">Foglio2!$D$9</definedName>
    <definedName function="false" hidden="false" localSheetId="1" name="__UnoMark__2225_273964521" vbProcedure="false">Foglio2!$E$9</definedName>
    <definedName function="false" hidden="false" localSheetId="1" name="__UnoMark__2229_273964521" vbProcedure="false">Foglio2!$F$9</definedName>
    <definedName function="false" hidden="false" localSheetId="1" name="__UnoMark__2231_273964521" vbProcedure="false">Foglio2!$G$9</definedName>
    <definedName function="false" hidden="false" localSheetId="1" name="__UnoMark__2233_273964521" vbProcedure="false">Foglio2!$H$9</definedName>
    <definedName function="false" hidden="false" localSheetId="1" name="__UnoMark__2235_273964521" vbProcedure="false">Foglio2!$I$9</definedName>
    <definedName function="false" hidden="false" localSheetId="1" name="__UnoMark__2237_273964521" vbProcedure="false">Foglio2!$J$9</definedName>
    <definedName function="false" hidden="false" localSheetId="1" name="__UnoMark__2239_273964521" vbProcedure="false">Foglio2!$K$9</definedName>
    <definedName function="false" hidden="false" localSheetId="1" name="__UnoMark__2243_273964521" vbProcedure="false">Foglio2!$B$10</definedName>
    <definedName function="false" hidden="false" localSheetId="1" name="__UnoMark__2245_273964521" vbProcedure="false">Foglio2!$C$10</definedName>
    <definedName function="false" hidden="false" localSheetId="1" name="__UnoMark__2247_273964521" vbProcedure="false">Foglio2!$D$10</definedName>
    <definedName function="false" hidden="false" localSheetId="1" name="__UnoMark__2249_273964521" vbProcedure="false">Foglio2!$E$10</definedName>
    <definedName function="false" hidden="false" localSheetId="1" name="__UnoMark__2253_273964521" vbProcedure="false">Foglio2!$F$10</definedName>
    <definedName function="false" hidden="false" localSheetId="1" name="__UnoMark__2255_273964521" vbProcedure="false">Foglio2!$G$10</definedName>
    <definedName function="false" hidden="false" localSheetId="1" name="__UnoMark__2257_273964521" vbProcedure="false">Foglio2!$H$10</definedName>
    <definedName function="false" hidden="false" localSheetId="1" name="__UnoMark__2259_273964521" vbProcedure="false">Foglio2!$I$10</definedName>
    <definedName function="false" hidden="false" localSheetId="1" name="__UnoMark__2261_273964521" vbProcedure="false">Foglio2!$J$10</definedName>
    <definedName function="false" hidden="false" localSheetId="1" name="__UnoMark__2263_273964521" vbProcedure="false">Foglio2!$K$10</definedName>
    <definedName function="false" hidden="false" localSheetId="1" name="__UnoMark__2267_273964521" vbProcedure="false">Foglio2!$B$11</definedName>
    <definedName function="false" hidden="false" localSheetId="1" name="__UnoMark__2269_273964521" vbProcedure="false">Foglio2!$C$11</definedName>
    <definedName function="false" hidden="false" localSheetId="1" name="__UnoMark__2272_273964521" vbProcedure="false">Foglio2!$D$11</definedName>
    <definedName function="false" hidden="false" localSheetId="1" name="__UnoMark__2273_273964521" vbProcedure="false">Foglio2!$E$11</definedName>
    <definedName function="false" hidden="false" localSheetId="1" name="__UnoMark__2277_273964521" vbProcedure="false">Foglio2!$F$11</definedName>
    <definedName function="false" hidden="false" localSheetId="1" name="__UnoMark__2279_273964521" vbProcedure="false">Foglio2!$G$11</definedName>
    <definedName function="false" hidden="false" localSheetId="1" name="__UnoMark__2281_273964521" vbProcedure="false">Foglio2!$H$11</definedName>
    <definedName function="false" hidden="false" localSheetId="1" name="__UnoMark__2283_273964521" vbProcedure="false">Foglio2!$I$11</definedName>
    <definedName function="false" hidden="false" localSheetId="1" name="__UnoMark__2285_273964521" vbProcedure="false">Foglio2!$J$11</definedName>
    <definedName function="false" hidden="false" localSheetId="1" name="__UnoMark__2287_273964521" vbProcedure="false">Foglio2!$K$11</definedName>
    <definedName function="false" hidden="false" localSheetId="1" name="__UnoMark__2291_273964521" vbProcedure="false">Foglio2!$B$12</definedName>
    <definedName function="false" hidden="false" localSheetId="1" name="__UnoMark__2293_273964521" vbProcedure="false">Foglio2!$C$12</definedName>
    <definedName function="false" hidden="false" localSheetId="1" name="__UnoMark__2296_273964521" vbProcedure="false">Foglio2!$D$12</definedName>
    <definedName function="false" hidden="false" localSheetId="1" name="__UnoMark__2297_273964521" vbProcedure="false">Foglio2!$E$12</definedName>
    <definedName function="false" hidden="false" localSheetId="1" name="__UnoMark__2301_273964521" vbProcedure="false">Foglio2!$F$12</definedName>
    <definedName function="false" hidden="false" localSheetId="1" name="__UnoMark__2303_273964521" vbProcedure="false">Foglio2!$G$12</definedName>
    <definedName function="false" hidden="false" localSheetId="1" name="__UnoMark__2305_273964521" vbProcedure="false">Foglio2!$H$12</definedName>
    <definedName function="false" hidden="false" localSheetId="1" name="__UnoMark__2308_273964521" vbProcedure="false">Foglio2!$I$12</definedName>
    <definedName function="false" hidden="false" localSheetId="1" name="__UnoMark__2309_273964521" vbProcedure="false">Foglio2!$J$12</definedName>
    <definedName function="false" hidden="false" localSheetId="1" name="__UnoMark__2311_273964521" vbProcedure="false">Foglio2!$K$12</definedName>
    <definedName function="false" hidden="false" localSheetId="1" name="__UnoMark__2315_273964521" vbProcedure="false">Foglio2!$B$13</definedName>
    <definedName function="false" hidden="false" localSheetId="1" name="__UnoMark__2317_273964521" vbProcedure="false">Foglio2!$C$13</definedName>
    <definedName function="false" hidden="false" localSheetId="1" name="__UnoMark__2319_273964521" vbProcedure="false">Foglio2!$D$13</definedName>
    <definedName function="false" hidden="false" localSheetId="1" name="__UnoMark__2321_273964521" vbProcedure="false">Foglio2!$E$13</definedName>
    <definedName function="false" hidden="false" localSheetId="1" name="__UnoMark__2325_273964521" vbProcedure="false">Foglio2!$F$13</definedName>
    <definedName function="false" hidden="false" localSheetId="1" name="__UnoMark__2327_273964521" vbProcedure="false">Foglio2!$G$13</definedName>
    <definedName function="false" hidden="false" localSheetId="1" name="__UnoMark__2329_273964521" vbProcedure="false">Foglio2!$H$13</definedName>
    <definedName function="false" hidden="false" localSheetId="1" name="__UnoMark__2331_273964521" vbProcedure="false">Foglio2!$I$13</definedName>
    <definedName function="false" hidden="false" localSheetId="1" name="__UnoMark__2333_273964521" vbProcedure="false">Foglio2!$J$13</definedName>
    <definedName function="false" hidden="false" localSheetId="1" name="__UnoMark__2335_273964521" vbProcedure="false">Foglio2!$K$13</definedName>
    <definedName function="false" hidden="false" localSheetId="1" name="__UnoMark__2339_273964521" vbProcedure="false">Foglio2!$B$14</definedName>
    <definedName function="false" hidden="false" localSheetId="1" name="__UnoMark__2341_273964521" vbProcedure="false">Foglio2!$C$14</definedName>
    <definedName function="false" hidden="false" localSheetId="1" name="__UnoMark__2343_273964521" vbProcedure="false">Foglio2!$D$14</definedName>
    <definedName function="false" hidden="false" localSheetId="1" name="__UnoMark__2345_273964521" vbProcedure="false">Foglio2!$E$14</definedName>
    <definedName function="false" hidden="false" localSheetId="1" name="__UnoMark__2349_273964521" vbProcedure="false">Foglio2!$F$14</definedName>
    <definedName function="false" hidden="false" localSheetId="1" name="__UnoMark__2351_273964521" vbProcedure="false">Foglio2!$G$14</definedName>
    <definedName function="false" hidden="false" localSheetId="1" name="__UnoMark__2353_273964521" vbProcedure="false">Foglio2!$H$14</definedName>
    <definedName function="false" hidden="false" localSheetId="1" name="__UnoMark__2355_273964521" vbProcedure="false">Foglio2!$I$14</definedName>
    <definedName function="false" hidden="false" localSheetId="1" name="__UnoMark__2357_273964521" vbProcedure="false">Foglio2!$J$14</definedName>
    <definedName function="false" hidden="false" localSheetId="1" name="__UnoMark__2359_273964521" vbProcedure="false">Foglio2!$K$14</definedName>
    <definedName function="false" hidden="false" localSheetId="1" name="__UnoMark__2363_273964521" vbProcedure="false">Foglio2!$B$15</definedName>
    <definedName function="false" hidden="false" localSheetId="1" name="__UnoMark__2365_273964521" vbProcedure="false">Foglio2!$C$15</definedName>
    <definedName function="false" hidden="false" localSheetId="1" name="__UnoMark__2368_273964521" vbProcedure="false">Foglio2!$D$15</definedName>
    <definedName function="false" hidden="false" localSheetId="1" name="__UnoMark__2369_273964521" vbProcedure="false">Foglio2!$E$15</definedName>
    <definedName function="false" hidden="false" localSheetId="1" name="__UnoMark__2373_273964521" vbProcedure="false">Foglio2!$F$15</definedName>
    <definedName function="false" hidden="false" localSheetId="1" name="__UnoMark__2375_273964521" vbProcedure="false">Foglio2!$G$15</definedName>
    <definedName function="false" hidden="false" localSheetId="1" name="__UnoMark__2377_273964521" vbProcedure="false">Foglio2!$H$15</definedName>
    <definedName function="false" hidden="false" localSheetId="1" name="__UnoMark__2379_273964521" vbProcedure="false">Foglio2!$I$15</definedName>
    <definedName function="false" hidden="false" localSheetId="1" name="__UnoMark__2381_273964521" vbProcedure="false">Foglio2!$J$15</definedName>
    <definedName function="false" hidden="false" localSheetId="1" name="__UnoMark__2383_273964521" vbProcedure="false">Foglio2!$K$15</definedName>
    <definedName function="false" hidden="false" localSheetId="1" name="__UnoMark__2387_273964521" vbProcedure="false">Foglio2!$B$16</definedName>
    <definedName function="false" hidden="false" localSheetId="1" name="__UnoMark__2389_273964521" vbProcedure="false">Foglio2!$C$16</definedName>
    <definedName function="false" hidden="false" localSheetId="1" name="__UnoMark__2392_273964521" vbProcedure="false">Foglio2!$D$16</definedName>
    <definedName function="false" hidden="false" localSheetId="1" name="__UnoMark__2393_273964521" vbProcedure="false">Foglio2!$E$16</definedName>
    <definedName function="false" hidden="false" localSheetId="1" name="__UnoMark__2397_273964521" vbProcedure="false">Foglio2!$F$16</definedName>
    <definedName function="false" hidden="false" localSheetId="1" name="__UnoMark__2399_273964521" vbProcedure="false">Foglio2!$G$16</definedName>
    <definedName function="false" hidden="false" localSheetId="1" name="__UnoMark__2401_273964521" vbProcedure="false">Foglio2!$H$16</definedName>
    <definedName function="false" hidden="false" localSheetId="1" name="__UnoMark__2404_273964521" vbProcedure="false">Foglio2!$I$16</definedName>
    <definedName function="false" hidden="false" localSheetId="1" name="__UnoMark__2405_273964521" vbProcedure="false">Foglio2!$J$16</definedName>
    <definedName function="false" hidden="false" localSheetId="1" name="__UnoMark__2407_273964521" vbProcedure="false">Foglio2!$K$16</definedName>
    <definedName function="false" hidden="false" localSheetId="1" name="__UnoMark__2411_273964521" vbProcedure="false">Foglio2!$B$17</definedName>
    <definedName function="false" hidden="false" localSheetId="1" name="__UnoMark__2413_273964521" vbProcedure="false">Foglio2!$C$17</definedName>
    <definedName function="false" hidden="false" localSheetId="1" name="__UnoMark__2415_273964521" vbProcedure="false">Foglio2!$D$17</definedName>
    <definedName function="false" hidden="false" localSheetId="1" name="__UnoMark__2417_273964521" vbProcedure="false">Foglio2!$E$17</definedName>
    <definedName function="false" hidden="false" localSheetId="1" name="__UnoMark__2421_273964521" vbProcedure="false">Foglio2!$F$17</definedName>
    <definedName function="false" hidden="false" localSheetId="1" name="__UnoMark__2423_273964521" vbProcedure="false">Foglio2!$G$17</definedName>
    <definedName function="false" hidden="false" localSheetId="1" name="__UnoMark__2425_273964521" vbProcedure="false">Foglio2!$H$17</definedName>
    <definedName function="false" hidden="false" localSheetId="1" name="__UnoMark__2427_273964521" vbProcedure="false">Foglio2!$I$17</definedName>
    <definedName function="false" hidden="false" localSheetId="1" name="__UnoMark__2429_273964521" vbProcedure="false">Foglio2!$J$17</definedName>
    <definedName function="false" hidden="false" localSheetId="1" name="__UnoMark__2431_273964521" vbProcedure="false">Foglio2!$K$17</definedName>
    <definedName function="false" hidden="false" localSheetId="1" name="__UnoMark__2435_273964521" vbProcedure="false">Foglio2!$B$18</definedName>
    <definedName function="false" hidden="false" localSheetId="1" name="__UnoMark__2437_273964521" vbProcedure="false">Foglio2!$C$18</definedName>
    <definedName function="false" hidden="false" localSheetId="1" name="__UnoMark__2439_273964521" vbProcedure="false">Foglio2!$D$18</definedName>
    <definedName function="false" hidden="false" localSheetId="1" name="__UnoMark__2441_273964521" vbProcedure="false">Foglio2!$E$18</definedName>
    <definedName function="false" hidden="false" localSheetId="1" name="__UnoMark__2445_273964521" vbProcedure="false">Foglio2!$F$18</definedName>
    <definedName function="false" hidden="false" localSheetId="1" name="__UnoMark__2447_273964521" vbProcedure="false">Foglio2!$G$18</definedName>
    <definedName function="false" hidden="false" localSheetId="1" name="__UnoMark__2449_273964521" vbProcedure="false">Foglio2!$H$18</definedName>
    <definedName function="false" hidden="false" localSheetId="1" name="__UnoMark__2451_273964521" vbProcedure="false">Foglio2!$I$18</definedName>
    <definedName function="false" hidden="false" localSheetId="1" name="__UnoMark__2453_273964521" vbProcedure="false">Foglio2!$J$18</definedName>
    <definedName function="false" hidden="false" localSheetId="1" name="__UnoMark__2455_273964521" vbProcedure="false">Foglio2!$K$18</definedName>
    <definedName function="false" hidden="false" localSheetId="1" name="__UnoMark__2459_273964521" vbProcedure="false">Foglio2!$B$19</definedName>
    <definedName function="false" hidden="false" localSheetId="1" name="__UnoMark__2461_273964521" vbProcedure="false">Foglio2!$C$19</definedName>
    <definedName function="false" hidden="false" localSheetId="1" name="__UnoMark__2463_273964521" vbProcedure="false">Foglio2!$D$19</definedName>
    <definedName function="false" hidden="false" localSheetId="1" name="__UnoMark__2465_273964521" vbProcedure="false">Foglio2!$E$19</definedName>
    <definedName function="false" hidden="false" localSheetId="1" name="__UnoMark__2469_273964521" vbProcedure="false">Foglio2!$F$19</definedName>
    <definedName function="false" hidden="false" localSheetId="1" name="__UnoMark__2471_273964521" vbProcedure="false">Foglio2!$G$19</definedName>
    <definedName function="false" hidden="false" localSheetId="1" name="__UnoMark__2473_273964521" vbProcedure="false">Foglio2!$H$19</definedName>
    <definedName function="false" hidden="false" localSheetId="1" name="__UnoMark__2475_273964521" vbProcedure="false">Foglio2!$I$19</definedName>
    <definedName function="false" hidden="false" localSheetId="1" name="__UnoMark__2477_273964521" vbProcedure="false">Foglio2!$J$19</definedName>
    <definedName function="false" hidden="false" localSheetId="1" name="__UnoMark__2479_273964521" vbProcedure="false">Foglio2!$K$19</definedName>
    <definedName function="false" hidden="false" localSheetId="1" name="__UnoMark__2483_273964521" vbProcedure="false">Foglio2!$B$20</definedName>
    <definedName function="false" hidden="false" localSheetId="1" name="__UnoMark__2485_273964521" vbProcedure="false">Foglio2!$C$20</definedName>
    <definedName function="false" hidden="false" localSheetId="1" name="__UnoMark__2487_273964521" vbProcedure="false">Foglio2!$D$20</definedName>
    <definedName function="false" hidden="false" localSheetId="1" name="__UnoMark__2489_273964521" vbProcedure="false">Foglio2!$E$20</definedName>
    <definedName function="false" hidden="false" localSheetId="1" name="__UnoMark__2493_273964521" vbProcedure="false">Foglio2!$F$20</definedName>
    <definedName function="false" hidden="false" localSheetId="1" name="__UnoMark__2495_273964521" vbProcedure="false">Foglio2!$G$20</definedName>
    <definedName function="false" hidden="false" localSheetId="1" name="__UnoMark__2497_273964521" vbProcedure="false">Foglio2!$H$20</definedName>
    <definedName function="false" hidden="false" localSheetId="1" name="__UnoMark__2499_273964521" vbProcedure="false">Foglio2!$I$20</definedName>
    <definedName function="false" hidden="false" localSheetId="1" name="__UnoMark__2501_273964521" vbProcedure="false">Foglio2!$J$20</definedName>
    <definedName function="false" hidden="false" localSheetId="1" name="__UnoMark__2503_273964521" vbProcedure="false">Foglio2!$K$20</definedName>
    <definedName function="false" hidden="false" localSheetId="1" name="__UnoMark__2507_273964521" vbProcedure="false">Foglio2!$B$21</definedName>
    <definedName function="false" hidden="false" localSheetId="1" name="__UnoMark__2509_273964521" vbProcedure="false">Foglio2!$C$21</definedName>
    <definedName function="false" hidden="false" localSheetId="1" name="__UnoMark__2511_273964521" vbProcedure="false">Foglio2!$D$21</definedName>
    <definedName function="false" hidden="false" localSheetId="1" name="__UnoMark__2514_273964521" vbProcedure="false">Foglio2!$E$21</definedName>
    <definedName function="false" hidden="false" localSheetId="1" name="__UnoMark__2517_273964521" vbProcedure="false">Foglio2!$F$21</definedName>
    <definedName function="false" hidden="false" localSheetId="1" name="__UnoMark__2519_273964521" vbProcedure="false">Foglio2!$G$21</definedName>
    <definedName function="false" hidden="false" localSheetId="1" name="__UnoMark__2521_273964521" vbProcedure="false">Foglio2!$H$21</definedName>
    <definedName function="false" hidden="false" localSheetId="1" name="__UnoMark__2523_273964521" vbProcedure="false">Foglio2!$I$21</definedName>
    <definedName function="false" hidden="false" localSheetId="1" name="__UnoMark__2525_273964521" vbProcedure="false">Foglio2!$J$21</definedName>
    <definedName function="false" hidden="false" localSheetId="1" name="__UnoMark__2527_273964521" vbProcedure="false">Foglio2!$K$21</definedName>
    <definedName function="false" hidden="false" localSheetId="1" name="__UnoMark__2531_273964521" vbProcedure="false">Foglio2!$B$22</definedName>
    <definedName function="false" hidden="false" localSheetId="1" name="__UnoMark__2533_273964521" vbProcedure="false">Foglio2!$C$22</definedName>
    <definedName function="false" hidden="false" localSheetId="1" name="__UnoMark__2535_273964521" vbProcedure="false">Foglio2!$D$22</definedName>
    <definedName function="false" hidden="false" localSheetId="1" name="__UnoMark__2537_273964521" vbProcedure="false">Foglio2!$E$22</definedName>
    <definedName function="false" hidden="false" localSheetId="1" name="__UnoMark__2541_273964521" vbProcedure="false">Foglio2!$F$22</definedName>
    <definedName function="false" hidden="false" localSheetId="1" name="__UnoMark__2543_273964521" vbProcedure="false">Foglio2!$G$22</definedName>
    <definedName function="false" hidden="false" localSheetId="1" name="__UnoMark__2545_273964521" vbProcedure="false">Foglio2!$H$22</definedName>
    <definedName function="false" hidden="false" localSheetId="1" name="__UnoMark__2547_273964521" vbProcedure="false">Foglio2!$I$22</definedName>
    <definedName function="false" hidden="false" localSheetId="1" name="__UnoMark__2549_273964521" vbProcedure="false">Foglio2!$J$22</definedName>
    <definedName function="false" hidden="false" localSheetId="1" name="__UnoMark__2551_273964521" vbProcedure="false">Foglio2!$K$22</definedName>
    <definedName function="false" hidden="false" localSheetId="1" name="__UnoMark__2555_273964521" vbProcedure="false">Foglio2!$B$23</definedName>
    <definedName function="false" hidden="false" localSheetId="1" name="__UnoMark__2557_273964521" vbProcedure="false">Foglio2!$C$23</definedName>
    <definedName function="false" hidden="false" localSheetId="1" name="__UnoMark__2559_273964521" vbProcedure="false">Foglio2!$D$23</definedName>
    <definedName function="false" hidden="false" localSheetId="1" name="__UnoMark__2562_273964521" vbProcedure="false">Foglio2!$E$23</definedName>
    <definedName function="false" hidden="false" localSheetId="1" name="__UnoMark__2565_273964521" vbProcedure="false">Foglio2!$F$23</definedName>
    <definedName function="false" hidden="false" localSheetId="1" name="__UnoMark__2567_273964521" vbProcedure="false">Foglio2!$G$23</definedName>
    <definedName function="false" hidden="false" localSheetId="1" name="__UnoMark__2569_273964521" vbProcedure="false">Foglio2!$H$23</definedName>
    <definedName function="false" hidden="false" localSheetId="1" name="__UnoMark__2571_273964521" vbProcedure="false">Foglio2!$I$23</definedName>
    <definedName function="false" hidden="false" localSheetId="1" name="__UnoMark__2573_273964521" vbProcedure="false">Foglio2!$J$23</definedName>
    <definedName function="false" hidden="false" localSheetId="1" name="__UnoMark__2575_273964521" vbProcedure="false">Foglio2!$K$23</definedName>
    <definedName function="false" hidden="false" localSheetId="1" name="__UnoMark__2579_273964521" vbProcedure="false">Foglio2!$B$24</definedName>
    <definedName function="false" hidden="false" localSheetId="1" name="__UnoMark__2581_273964521" vbProcedure="false">Foglio2!$C$24</definedName>
    <definedName function="false" hidden="false" localSheetId="1" name="__UnoMark__2583_273964521" vbProcedure="false">Foglio2!$D$24</definedName>
    <definedName function="false" hidden="false" localSheetId="1" name="__UnoMark__2586_273964521" vbProcedure="false">Foglio2!$E$24</definedName>
    <definedName function="false" hidden="false" localSheetId="1" name="__UnoMark__2589_273964521" vbProcedure="false">Foglio2!$F$24</definedName>
    <definedName function="false" hidden="false" localSheetId="1" name="__UnoMark__2591_273964521" vbProcedure="false">Foglio2!$G$24</definedName>
    <definedName function="false" hidden="false" localSheetId="1" name="__UnoMark__2593_273964521" vbProcedure="false">Foglio2!$H$24</definedName>
    <definedName function="false" hidden="false" localSheetId="1" name="__UnoMark__2595_273964521" vbProcedure="false">Foglio2!$I$24</definedName>
    <definedName function="false" hidden="false" localSheetId="1" name="__UnoMark__2598_273964521" vbProcedure="false">Foglio2!$J$24</definedName>
    <definedName function="false" hidden="false" localSheetId="1" name="__UnoMark__2599_273964521" vbProcedure="false">Foglio2!$K$24</definedName>
    <definedName function="false" hidden="false" localSheetId="1" name="__UnoMark__2603_273964521" vbProcedure="false">Foglio2!$B$25</definedName>
    <definedName function="false" hidden="false" localSheetId="1" name="__UnoMark__2605_273964521" vbProcedure="false">Foglio2!$C$25</definedName>
    <definedName function="false" hidden="false" localSheetId="1" name="__UnoMark__2607_273964521" vbProcedure="false">Foglio2!$D$25</definedName>
    <definedName function="false" hidden="false" localSheetId="1" name="__UnoMark__2610_273964521" vbProcedure="false">Foglio2!$E$25</definedName>
    <definedName function="false" hidden="false" localSheetId="1" name="__UnoMark__2613_273964521" vbProcedure="false">Foglio2!$F$25</definedName>
    <definedName function="false" hidden="false" localSheetId="1" name="__UnoMark__2615_273964521" vbProcedure="false">Foglio2!$G$25</definedName>
    <definedName function="false" hidden="false" localSheetId="1" name="__UnoMark__2617_273964521" vbProcedure="false">Foglio2!$H$25</definedName>
    <definedName function="false" hidden="false" localSheetId="1" name="__UnoMark__2619_273964521" vbProcedure="false">Foglio2!$I$25</definedName>
    <definedName function="false" hidden="false" localSheetId="1" name="__UnoMark__2621_273964521" vbProcedure="false">Foglio2!$J$25</definedName>
    <definedName function="false" hidden="false" localSheetId="1" name="__UnoMark__2623_273964521" vbProcedure="false">Foglio2!$K$25</definedName>
    <definedName function="false" hidden="false" localSheetId="1" name="__UnoMark__2627_273964521" vbProcedure="false">Foglio2!$B$26</definedName>
    <definedName function="false" hidden="false" localSheetId="1" name="__UnoMark__2629_273964521" vbProcedure="false">Foglio2!$C$26</definedName>
    <definedName function="false" hidden="false" localSheetId="1" name="__UnoMark__2631_273964521" vbProcedure="false">Foglio2!$D$26</definedName>
    <definedName function="false" hidden="false" localSheetId="1" name="__UnoMark__2633_273964521" vbProcedure="false">Foglio2!$E$26</definedName>
    <definedName function="false" hidden="false" localSheetId="1" name="__UnoMark__2637_273964521" vbProcedure="false">Foglio2!$F$26</definedName>
    <definedName function="false" hidden="false" localSheetId="1" name="__UnoMark__2639_273964521" vbProcedure="false">Foglio2!$G$26</definedName>
    <definedName function="false" hidden="false" localSheetId="1" name="__UnoMark__2641_273964521" vbProcedure="false">Foglio2!$H$26</definedName>
    <definedName function="false" hidden="false" localSheetId="1" name="__UnoMark__2643_273964521" vbProcedure="false">Foglio2!$I$26</definedName>
    <definedName function="false" hidden="false" localSheetId="1" name="__UnoMark__2645_273964521" vbProcedure="false">Foglio2!$J$26</definedName>
    <definedName function="false" hidden="false" localSheetId="1" name="__UnoMark__2647_273964521" vbProcedure="false">Foglio2!$K$26</definedName>
    <definedName function="false" hidden="false" localSheetId="1" name="__UnoMark__2651_273964521" vbProcedure="false">Foglio2!$B$27</definedName>
    <definedName function="false" hidden="false" localSheetId="1" name="__UnoMark__2653_273964521" vbProcedure="false">Foglio2!$C$27</definedName>
    <definedName function="false" hidden="false" localSheetId="1" name="__UnoMark__2655_273964521" vbProcedure="false">Foglio2!$D$27</definedName>
    <definedName function="false" hidden="false" localSheetId="1" name="__UnoMark__2657_273964521" vbProcedure="false">Foglio2!$E$27</definedName>
    <definedName function="false" hidden="false" localSheetId="1" name="__UnoMark__2661_273964521" vbProcedure="false">Foglio2!$F$27</definedName>
    <definedName function="false" hidden="false" localSheetId="1" name="__UnoMark__2663_273964521" vbProcedure="false">Foglio2!$G$27</definedName>
    <definedName function="false" hidden="false" localSheetId="1" name="__UnoMark__2665_273964521" vbProcedure="false">Foglio2!$H$27</definedName>
    <definedName function="false" hidden="false" localSheetId="1" name="__UnoMark__2667_273964521" vbProcedure="false">Foglio2!$I$27</definedName>
    <definedName function="false" hidden="false" localSheetId="1" name="__UnoMark__2669_273964521" vbProcedure="false">Foglio2!$J$27</definedName>
    <definedName function="false" hidden="false" localSheetId="1" name="__UnoMark__2671_273964521" vbProcedure="false">Foglio2!$K$27</definedName>
    <definedName function="false" hidden="false" localSheetId="1" name="__UnoMark__2675_273964521" vbProcedure="false">Foglio2!$B$28</definedName>
    <definedName function="false" hidden="false" localSheetId="1" name="__UnoMark__2677_273964521" vbProcedure="false">Foglio2!$C$28</definedName>
    <definedName function="false" hidden="false" localSheetId="1" name="__UnoMark__2679_273964521" vbProcedure="false">Foglio2!$D$28</definedName>
    <definedName function="false" hidden="false" localSheetId="1" name="__UnoMark__2681_273964521" vbProcedure="false">Foglio2!$E$28</definedName>
    <definedName function="false" hidden="false" localSheetId="1" name="__UnoMark__2685_273964521" vbProcedure="false">Foglio2!$F$28</definedName>
    <definedName function="false" hidden="false" localSheetId="1" name="__UnoMark__2687_273964521" vbProcedure="false">Foglio2!$G$28</definedName>
    <definedName function="false" hidden="false" localSheetId="1" name="__UnoMark__2689_273964521" vbProcedure="false">Foglio2!$H$28</definedName>
    <definedName function="false" hidden="false" localSheetId="1" name="__UnoMark__2691_273964521" vbProcedure="false">Foglio2!$I$28</definedName>
    <definedName function="false" hidden="false" localSheetId="1" name="__UnoMark__2693_273964521" vbProcedure="false">Foglio2!$J$28</definedName>
    <definedName function="false" hidden="false" localSheetId="1" name="__UnoMark__2696_273964521" vbProcedure="false">Foglio2!$K$28</definedName>
    <definedName function="false" hidden="false" localSheetId="1" name="__UnoMark__2699_273964521" vbProcedure="false">Foglio2!$B$29</definedName>
    <definedName function="false" hidden="false" localSheetId="1" name="__UnoMark__2701_273964521" vbProcedure="false">Foglio2!$C$29</definedName>
    <definedName function="false" hidden="false" localSheetId="1" name="__UnoMark__2703_273964521" vbProcedure="false">Foglio2!$D$29</definedName>
    <definedName function="false" hidden="false" localSheetId="1" name="__UnoMark__2705_273964521" vbProcedure="false">Foglio2!$E$29</definedName>
    <definedName function="false" hidden="false" localSheetId="1" name="__UnoMark__2709_273964521" vbProcedure="false">Foglio2!$F$29</definedName>
    <definedName function="false" hidden="false" localSheetId="1" name="__UnoMark__2711_273964521" vbProcedure="false">Foglio2!$G$29</definedName>
    <definedName function="false" hidden="false" localSheetId="1" name="__UnoMark__2713_273964521" vbProcedure="false">Foglio2!$H$29</definedName>
    <definedName function="false" hidden="false" localSheetId="1" name="__UnoMark__2715_273964521" vbProcedure="false">Foglio2!$I$29</definedName>
    <definedName function="false" hidden="false" localSheetId="1" name="__UnoMark__2717_273964521" vbProcedure="false">Foglio2!$J$29</definedName>
    <definedName function="false" hidden="false" localSheetId="1" name="__UnoMark__2719_273964521" vbProcedure="false">Foglio2!$K$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7" uniqueCount="133">
  <si>
    <t xml:space="preserve">Table S4. Results of the annotation conducted with Haploreg 4.1</t>
  </si>
  <si>
    <t xml:space="preserve">chr</t>
  </si>
  <si>
    <t xml:space="preserve">pos_hg38</t>
  </si>
  <si>
    <t xml:space="preserve">rsID</t>
  </si>
  <si>
    <t xml:space="preserve">ref</t>
  </si>
  <si>
    <t xml:space="preserve">alt</t>
  </si>
  <si>
    <t xml:space="preserve">AFR</t>
  </si>
  <si>
    <t xml:space="preserve">AMR</t>
  </si>
  <si>
    <t xml:space="preserve">ASN</t>
  </si>
  <si>
    <t xml:space="preserve">EUR</t>
  </si>
  <si>
    <t xml:space="preserve">GERP_cons</t>
  </si>
  <si>
    <t xml:space="preserve">SiPhy_cons</t>
  </si>
  <si>
    <t xml:space="preserve">Chromatin_States</t>
  </si>
  <si>
    <t xml:space="preserve">Chromatin_States_Imputed</t>
  </si>
  <si>
    <t xml:space="preserve">Chromatin_Marks</t>
  </si>
  <si>
    <t xml:space="preserve">DNAse</t>
  </si>
  <si>
    <t xml:space="preserve">Proteins</t>
  </si>
  <si>
    <t xml:space="preserve">eQTL</t>
  </si>
  <si>
    <t xml:space="preserve">gwas</t>
  </si>
  <si>
    <t xml:space="preserve">grasp</t>
  </si>
  <si>
    <t xml:space="preserve">Motifs</t>
  </si>
  <si>
    <t xml:space="preserve">GENCODE_id</t>
  </si>
  <si>
    <t xml:space="preserve">GENCODE_name</t>
  </si>
  <si>
    <t xml:space="preserve">GENCODE_direction</t>
  </si>
  <si>
    <t xml:space="preserve">GENCODE_distance</t>
  </si>
  <si>
    <t xml:space="preserve">RefSeq_id</t>
  </si>
  <si>
    <t xml:space="preserve">RefSeq_name</t>
  </si>
  <si>
    <t xml:space="preserve">RefSeq_direction</t>
  </si>
  <si>
    <t xml:space="preserve">RefSeq_distance</t>
  </si>
  <si>
    <t xml:space="preserve">dbSNP_functional_annotation</t>
  </si>
  <si>
    <t xml:space="preserve">rs7754744</t>
  </si>
  <si>
    <t xml:space="preserve">A</t>
  </si>
  <si>
    <t xml:space="preserve">G</t>
  </si>
  <si>
    <t xml:space="preserve">E001,7_Enh;E023,7_Enh;E025,7_Enh;E028,7_Enh;E049,7_Enh;E063,7_Enh;E066,7_Enh;E084,7_Enh;E118,7_Enh</t>
  </si>
  <si>
    <t xml:space="preserve">E023,17_EnhW2;E025,17_EnhW2;E055,19_DNase;E056,19_DNase;E059,19_DNase</t>
  </si>
  <si>
    <t xml:space="preserve">E001,H3K4me1_Enh;E002,H3K4me1_Enh;E005,H3K4me1_Enh;E018,H3K4me1_Enh;E023,H3K4me1_Enh;E025,H3K4me1_Enh;E027,H3K4me1_Enh;E028,H3K4me1_Enh;E049,H3K4me1_Enh;E055,H3K4me1_Enh;E058,H3K4me1_Enh;E063,H3K4me1_Enh;E066,H3K4me1_Enh;E080,H3K4me1_Enh;E084,H3K4me1_Enh;E085,H3K4me1_Enh;E104,H3K4me1_Enh;E114,H3K4me1_Enh;E117,H3K4me1_Enh;E118,H3K4me1_Enh;E119,H3K4me1_Enh;E127,H3K4me1_Enh;E003,H3K27ac_Enh;E004,H3K27ac_Enh;E005,H3K27ac_Enh;E056,H3K27ac_Enh;E066,H3K27ac_Enh;E084,H3K27ac_Enh;E091,H3K27ac_Enh;E118,H3K27ac_Enh;E119,H3K27ac_Enh;E025,H3K9ac_Pro</t>
  </si>
  <si>
    <t xml:space="preserve">E055</t>
  </si>
  <si>
    <t xml:space="preserve">.</t>
  </si>
  <si>
    <t xml:space="preserve">GTEx2015_v6,Artery_Tibial,PDSS2,6.19928428727817e-06;GTEx2015_v6,Cells_Transformed_fibroblasts,SOBP,4.72738049287095e-08;GTEx2015_v6,Esophagus_Muscularis,PDSS2,5.84193661045475e-07;GTEx2015_v6,Muscle_Skeletal,PDSS2,5.93666367948223e-06</t>
  </si>
  <si>
    <t xml:space="preserve">Foxd3;Maf_disc2</t>
  </si>
  <si>
    <t xml:space="preserve">ENSG00000164494.7</t>
  </si>
  <si>
    <t xml:space="preserve">PDSS2</t>
  </si>
  <si>
    <t xml:space="preserve">NM_020381</t>
  </si>
  <si>
    <t xml:space="preserve">INT</t>
  </si>
  <si>
    <t xml:space="preserve">rs2216084</t>
  </si>
  <si>
    <t xml:space="preserve">C</t>
  </si>
  <si>
    <t xml:space="preserve">T</t>
  </si>
  <si>
    <t xml:space="preserve">E001,H3K4me1_Enh;E002,H3K4me1_Enh;E020,H3K4me1_Enh;E024,H3K4me1_Enh;E027,H3K4me1_Enh;E087,H3K4me1_Enh;E003,H3K27ac_Enh;E056,H3K27ac_Enh;E006,H3K9ac_Pro;E124,H3K9ac_Pro</t>
  </si>
  <si>
    <t xml:space="preserve">GTEx2015_v6,Artery_Tibial,PDSS2,6.42011632339962e-06;GTEx2015_v6,Cells_Transformed_fibroblasts,SOBP,4.79114241317206e-08;GTEx2015_v6,Esophagus_Muscularis,PDSS2,5.87196644122498e-07;GTEx2015_v6,Muscle_Skeletal,PDSS2,6.304847478105e-06</t>
  </si>
  <si>
    <t xml:space="preserve">Myf_2;TAL1_known2</t>
  </si>
  <si>
    <t xml:space="preserve">rs6942255</t>
  </si>
  <si>
    <t xml:space="preserve">E024,H3K4me1_Enh;E124,H3K9ac_Pro</t>
  </si>
  <si>
    <t xml:space="preserve">GTEx2015_v6,Artery_Tibial,PDSS2,6.35982702117856e-06;GTEx2015_v6,Cells_Transformed_fibroblasts,SOBP,5.10241347431343e-08;GTEx2015_v6,Esophagus_Muscularis,PDSS2,5.91683061986617e-07;GTEx2015_v6,Muscle_Skeletal,PDSS2,6.06266129434441e-06</t>
  </si>
  <si>
    <t xml:space="preserve">AP-1_disc4;AP-3;Arid3a_2;Dbx1;Dbx2;Foxp1;Hbp1;Hoxa9;Hoxb9;Hoxc6;Hoxd8;Isl2;Ncx_2;Pax-6_3;Pou2f2_known2;Pou3f2_2;Pou3f2_4;Pou3f4;Pou4f3;TATA_known1</t>
  </si>
  <si>
    <t xml:space="preserve">rs9386630</t>
  </si>
  <si>
    <t xml:space="preserve">E023,7_Enh;E025,7_Enh;E026,7_Enh;E027,7_Enh;E028,7_Enh;E049,7_Enh;E057,7_Enh;E058,7_Enh;E061,2_TssAFlnk;E080,7_Enh;E083,7_Enh;E088,7_Enh;E091,7_Enh;E118,7_Enh;E119,2_TssAFlnk;E127,7_Enh;E129,7_Enh</t>
  </si>
  <si>
    <t xml:space="preserve">E023,16_EnhW1;E025,16_EnhW1;E026,17_EnhW2;E027,16_EnhW1;E028,14_EnhA2;E049,19_DNase;E052,17_EnhW2;E057,15_EnhAF;E058,16_EnhW1;E059,15_EnhAF;E061,13_EnhA1;E062,19_DNase;E080,16_EnhW1;E091,18_EnhAc;E099,19_DNase;E105,19_DNase;E119,14_EnhA2;E126,17_EnhW2;E127,14_EnhA2</t>
  </si>
  <si>
    <t xml:space="preserve">E001,H3K4me1_Enh;E002,H3K4me1_Enh;E005,H3K4me1_Enh;E023,H3K4me1_Enh;E025,H3K4me1_Enh;E027,H3K4me1_Enh;E028,H3K4me1_Enh;E036,H3K4me1_Enh;E049,H3K4me1_Enh;E055,H3K4me1_Enh;E056,H3K4me1_Enh;E057,H3K4me1_Enh;E058,H3K4me1_Enh;E061,H3K4me1_Enh;E063,H3K4me1_Enh;E066,H3K4me1_Enh;E068,H3K4me1_Enh;E080,H3K4me1_Enh;E083,H3K4me1_Enh;E088,H3K4me1_Enh;E091,H3K4me1_Enh;E095,H3K4me1_Enh;E096,H3K4me1_Enh;E097,H3K4me1_Enh;E104,H3K4me1_Enh;E109,H3K4me1_Enh;E117,H3K4me1_Enh;E119,H3K4me1_Enh;E127,H3K4me1_Enh;E128,H3K4me1_Enh;E129,H3K4me1_Enh;E005,H3K27ac_Enh;E061,H3K27ac_Enh;E080,H3K27ac_Enh;E091,H3K27ac_Enh;E096,H3K27ac_Enh;E105,H3K27ac_Enh;E119,H3K27ac_Enh;E023,H3K4me3_Pro;E027,H3K4me3_Pro;E028,H3K4me3_Pro;E059,H3K4me3_Pro;E061,H3K4me3_Pro;E119,H3K4me3_Pro;E127,H3K4me3_Pro;E025,H3K9ac_Pro;E119,H3K9ac_Pro</t>
  </si>
  <si>
    <t xml:space="preserve">E028;E057;E059;E080;E119</t>
  </si>
  <si>
    <t xml:space="preserve">GTEx2015_v6,Artery_Tibial,PDSS2,7.72112266618396e-06;GTEx2015_v6,Cells_Transformed_fibroblasts,SOBP,4.67867867067794e-08;GTEx2015_v6,Esophagus_Muscularis,PDSS2,6.48999639007417e-07;GTEx2015_v6,Muscle_Skeletal,PDSS2,7.56418848149407e-06</t>
  </si>
  <si>
    <t xml:space="preserve">Pou5f1_disc1;RFX5_disc1;RFX5_known3;RFX5_known4</t>
  </si>
  <si>
    <t xml:space="preserve">rs9400109</t>
  </si>
  <si>
    <t xml:space="preserve">E027,7_Enh;E028,7_Enh;E057,7_Enh;E061,7_Enh;E080,7_Enh;E091,7_Enh;E119,7_Enh</t>
  </si>
  <si>
    <t xml:space="preserve">E028,14_EnhA2;E057,17_EnhW2;E091,17_EnhW2;E119,17_EnhW2</t>
  </si>
  <si>
    <t xml:space="preserve">E005,H3K27ac_Enh;E021,H3K27ac_Enh;E061,H3K27ac_Enh;E080,H3K27ac_Enh;E091,H3K27ac_Enh;E119,H3K27ac_Enh;E005,H3K4me1_Enh;E023,H3K4me1_Enh;E025,H3K4me1_Enh;E027,H3K4me1_Enh;E028,H3K4me1_Enh;E049,H3K4me1_Enh;E056,H3K4me1_Enh;E057,H3K4me1_Enh;E058,H3K4me1_Enh;E061,H3K4me1_Enh;E066,H3K4me1_Enh;E068,H3K4me1_Enh;E080,H3K4me1_Enh;E088,H3K4me1_Enh;E091,H3K4me1_Enh;E095,H3K4me1_Enh;E096,H3K4me1_Enh;E104,H3K4me1_Enh;E119,H3K4me1_Enh;E127,H3K4me1_Enh;E129,H3K4me1_Enh;E025,H3K9ac_Pro;E027,H3K4me3_Pro;E028,H3K4me3_Pro;E061,H3K4me3_Pro</t>
  </si>
  <si>
    <t xml:space="preserve">GTEx2015_v6,Artery_Tibial,PDSS2,4.42318953288387e-06;GTEx2015_v6,Cells_Transformed_fibroblasts,SOBP,6.39927068047221e-08;GTEx2015_v6,Esophagus_Muscularis,PDSS2,8.43229715887655e-07</t>
  </si>
  <si>
    <t xml:space="preserve">CTCF_disc8;CTCF_disc9;ELF1_disc3;Hic1_1;Hic1_3;LXR_3;NRSF_disc9;Nrf1_disc1;Nrf1_disc3;Rad21_disc6;YY1_disc4</t>
  </si>
  <si>
    <t xml:space="preserve">rs7745311</t>
  </si>
  <si>
    <t xml:space="preserve">E027,7_Enh</t>
  </si>
  <si>
    <t xml:space="preserve">E022,H3K4me1_Enh;E023,H3K4me1_Enh;E027,H3K4me1_Enh;E028,H3K4me1_Enh;E091,H3K4me1_Enh;E097,H3K4me1_Enh;E119,H3K4me1_Enh;E061,H3K27ac_Enh;E080,H3K27ac_Enh;E091,H3K27ac_Enh;E113,H3K4me3_Pro</t>
  </si>
  <si>
    <t xml:space="preserve">GTEx2015_v6,Artery_Tibial,PDSS2,9.6380369028244e-06;GTEx2015_v6,Cells_Transformed_fibroblasts,SOBP,4.66487641980064e-08;GTEx2015_v6,Esophagus_Muscularis,PDSS2,7.41689712635118e-07;GTEx2015_v6,Muscle_Skeletal,PDSS2,8.82728157087329e-06</t>
  </si>
  <si>
    <t xml:space="preserve">NRSF_disc4</t>
  </si>
  <si>
    <t xml:space="preserve">rs9373933</t>
  </si>
  <si>
    <t xml:space="preserve">E023,H3K4me3_Pro;E028,H3K4me3_Pro;E027,H3K4me1_Enh;E028,H3K4me1_Enh;E058,H3K4me1_Enh;E061,H3K4me1_Enh;E081,H3K4me1_Enh;E082,H3K4me1_Enh;E113,H3K4me1_Enh;E027,H3K9ac_Pro;E047,H3K9ac_Pro</t>
  </si>
  <si>
    <t xml:space="preserve">E082</t>
  </si>
  <si>
    <t xml:space="preserve">GTEx2015_v6,Artery_Tibial,PDSS2,9.64319743534318e-06;GTEx2015_v6,Cells_Transformed_fibroblasts,SOBP,4.64072163526141e-08;GTEx2015_v6,Esophagus_Muscularis,PDSS2,7.4201024387053e-07;GTEx2015_v6,Muscle_Skeletal,PDSS2,8.82417820451427e-06</t>
  </si>
  <si>
    <t xml:space="preserve">rs6568480</t>
  </si>
  <si>
    <t xml:space="preserve">E023,7_Enh;E027,7_Enh;E028,7_Enh;E055,7_Enh;E057,7_Enh;E058,7_Enh;E079,7_Enh;E080,7_Enh;E100,7_Enh;E119,7_Enh;E127,7_Enh</t>
  </si>
  <si>
    <t xml:space="preserve">E027,18_EnhAc;E028,17_EnhW2;E055,19_DNase;E057,17_EnhW2;E058,17_EnhW2;E119,17_EnhW2;E127,17_EnhW2</t>
  </si>
  <si>
    <t xml:space="preserve">E005,H3K27ac_Enh;E049,H3K27ac_Enh;E078,H3K27ac_Enh;E079,H3K27ac_Enh;E080,H3K27ac_Enh;E096,H3K27ac_Enh;E112,H3K27ac_Enh;E119,H3K27ac_Enh;E127,H3K27ac_Enh;E006,H3K4me1_Enh;E012,H3K4me1_Enh;E013,H3K4me1_Enh;E017,H3K4me1_Enh;E023,H3K4me1_Enh;E025,H3K4me1_Enh;E027,H3K4me1_Enh;E028,H3K4me1_Enh;E049,H3K4me1_Enh;E052,H3K4me1_Enh;E055,H3K4me1_Enh;E057,H3K4me1_Enh;E058,H3K4me1_Enh;E079,H3K4me1_Enh;E080,H3K4me1_Enh;E088,H3K4me1_Enh;E096,H3K4me1_Enh;E100,H3K4me1_Enh;E119,H3K4me1_Enh;E127,H3K4me1_Enh;E016,H3K9ac_Pro;E062,H3K9ac_Pro;E119,H3K9ac_Pro;E023,H3K4me3_Pro;E024,H3K4me3_Pro;E027,H3K4me3_Pro;E028,H3K4me3_Pro;E052,H3K4me3_Pro</t>
  </si>
  <si>
    <t xml:space="preserve">GTEx2015_v6,Cells_Transformed_fibroblasts,SOBP,8.79651024001169e-08;GTEx2015_v6,Esophagus_Muscularis,PDSS2,1.26229133158443e-06;GTEx2015_v6,Muscle_Skeletal,PDSS2,9.38078811819596e-07</t>
  </si>
  <si>
    <t xml:space="preserve">HNF4_known5</t>
  </si>
  <si>
    <t xml:space="preserve">rs9486570</t>
  </si>
  <si>
    <t xml:space="preserve">E006,H3K9ac_Pro;E119,H3K9ac_Pro;E010,H3K4me1_Enh;E012,H3K4me1_Enh;E013,H3K4me1_Enh;E023,H3K4me1_Enh;E025,H3K4me1_Enh;E027,H3K4me1_Enh;E080,H3K4me1_Enh;E080,H3K27ac_Enh</t>
  </si>
  <si>
    <t xml:space="preserve">GTEx2015_v6,Artery_Tibial,PDSS2,1.15678947973338e-05;GTEx2015_v6,Cells_Transformed_fibroblasts,SOBP,3.25800264941823e-06;GTEx2015_v6,Muscle_Skeletal,PDSS2,7.62548577633588e-06</t>
  </si>
  <si>
    <t xml:space="preserve">Cdx;Dbx1;Foxk1;Foxl1_1;Hoxa4;Lhx4;Mef2_known1;Mef2_known2;Mef2_known4;Msx2;Pou1f1_2;Pou2f2_known4;Pou6f1_2;Sox_2;Sox_5;TATA_known1</t>
  </si>
  <si>
    <t xml:space="preserve">rs2500557</t>
  </si>
  <si>
    <t xml:space="preserve">E096,H3K4me1_Enh</t>
  </si>
  <si>
    <t xml:space="preserve">GTEx2015_v6,Cells_Transformed_fibroblasts,SOBP,1.8206108782149e-07;GTEx2015_v6,Esophagus_Muscularis,PDSS2,1.64300196251346e-06</t>
  </si>
  <si>
    <t xml:space="preserve">NF-E2_disc4</t>
  </si>
  <si>
    <t xml:space="preserve">rs35803219</t>
  </si>
  <si>
    <t xml:space="preserve">TG</t>
  </si>
  <si>
    <t xml:space="preserve">GR_known4;RXRA_known1</t>
  </si>
  <si>
    <t xml:space="preserve">rs62430065</t>
  </si>
  <si>
    <t xml:space="preserve">E005,H3K27ac_Enh;E122,H3K4me1_Enh</t>
  </si>
  <si>
    <t xml:space="preserve">GTEx2015_v6,Cells_Transformed_fibroblasts,SOBP,3.58453458970022e-07;GTEx2015_v6,Esophagus_Muscularis,PDSS2,3.54528968490549e-06</t>
  </si>
  <si>
    <t xml:space="preserve">Evi-1_4;HDAC2_disc6;Hoxa5_1;Ik-2_3;Nanog_disc2;Nkx3_1;TATA_disc7;p300_disc5</t>
  </si>
  <si>
    <t xml:space="preserve">SNP</t>
  </si>
  <si>
    <t xml:space="preserve">Chr</t>
  </si>
  <si>
    <t xml:space="preserve">Pos</t>
  </si>
  <si>
    <t xml:space="preserve">A0</t>
  </si>
  <si>
    <t xml:space="preserve">A1</t>
  </si>
  <si>
    <t xml:space="preserve">b</t>
  </si>
  <si>
    <t xml:space="preserve">SE</t>
  </si>
  <si>
    <t xml:space="preserve">p</t>
  </si>
  <si>
    <r>
      <rPr>
        <sz val="10.5"/>
        <rFont val="Symbol"/>
        <family val="0"/>
        <charset val="2"/>
      </rPr>
      <t xml:space="preserve">b</t>
    </r>
    <r>
      <rPr>
        <sz val="10.5"/>
        <rFont val="Cambria"/>
        <family val="0"/>
      </rPr>
      <t xml:space="preserve"> rep</t>
    </r>
  </si>
  <si>
    <t xml:space="preserve">SE_rep</t>
  </si>
  <si>
    <r>
      <rPr>
        <i val="true"/>
        <sz val="10.5"/>
        <rFont val="Cambria"/>
        <family val="0"/>
      </rPr>
      <t xml:space="preserve">p</t>
    </r>
    <r>
      <rPr>
        <sz val="10.5"/>
        <rFont val="Cambria"/>
        <family val="0"/>
      </rPr>
      <t xml:space="preserve">_rep</t>
    </r>
  </si>
  <si>
    <t xml:space="preserve">6:107541346:I</t>
  </si>
  <si>
    <t xml:space="preserve">S</t>
  </si>
  <si>
    <t xml:space="preserve">L</t>
  </si>
  <si>
    <t xml:space="preserve">6:107546337:D</t>
  </si>
  <si>
    <t xml:space="preserve">rs12191399</t>
  </si>
  <si>
    <t xml:space="preserve">rs4945774</t>
  </si>
  <si>
    <t xml:space="preserve">rs4946824</t>
  </si>
  <si>
    <t xml:space="preserve">rs6568476</t>
  </si>
  <si>
    <t xml:space="preserve">rs6568477</t>
  </si>
  <si>
    <t xml:space="preserve">rs6568479</t>
  </si>
  <si>
    <t xml:space="preserve">rs6915343</t>
  </si>
  <si>
    <t xml:space="preserve">rs6919118</t>
  </si>
  <si>
    <t xml:space="preserve">rs7741724</t>
  </si>
  <si>
    <t xml:space="preserve">rs7741987</t>
  </si>
  <si>
    <t xml:space="preserve">rs7749559</t>
  </si>
  <si>
    <t xml:space="preserve">rs7750154</t>
  </si>
  <si>
    <t xml:space="preserve">rs9320207</t>
  </si>
  <si>
    <t xml:space="preserve">rs9372155</t>
  </si>
  <si>
    <t xml:space="preserve">rs9386627</t>
  </si>
  <si>
    <t xml:space="preserve">rs9398123</t>
  </si>
  <si>
    <t xml:space="preserve">rs9398124</t>
  </si>
  <si>
    <t xml:space="preserve">rs9398125</t>
  </si>
  <si>
    <t xml:space="preserve">rs9398126</t>
  </si>
  <si>
    <t xml:space="preserve">rs9791276</t>
  </si>
  <si>
    <t xml:space="preserve">rs979132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name val="Calibri"/>
      <family val="0"/>
    </font>
    <font>
      <sz val="10.5"/>
      <name val="Cambria"/>
      <family val="0"/>
    </font>
    <font>
      <sz val="10.5"/>
      <name val="Symbol"/>
      <family val="0"/>
      <charset val="2"/>
    </font>
    <font>
      <i val="true"/>
      <sz val="10.5"/>
      <name val="Cambria"/>
      <family val="0"/>
    </font>
    <font>
      <b val="true"/>
      <sz val="10.5"/>
      <name val="Cambria"/>
      <family val="0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ck"/>
      <right style="medium"/>
      <top style="thick"/>
      <bottom style="medium"/>
      <diagonal/>
    </border>
    <border diagonalUp="false" diagonalDown="false">
      <left style="medium"/>
      <right style="medium"/>
      <top style="thick"/>
      <bottom style="medium"/>
      <diagonal/>
    </border>
    <border diagonalUp="false" diagonalDown="false">
      <left style="medium"/>
      <right style="thick"/>
      <top style="thick"/>
      <bottom style="medium"/>
      <diagonal/>
    </border>
    <border diagonalUp="false" diagonalDown="false">
      <left style="thick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ck"/>
      <top style="medium"/>
      <bottom style="medium"/>
      <diagonal/>
    </border>
    <border diagonalUp="false" diagonalDown="false">
      <left style="thick"/>
      <right style="medium"/>
      <top style="medium"/>
      <bottom style="thick"/>
      <diagonal/>
    </border>
    <border diagonalUp="false" diagonalDown="false">
      <left style="medium"/>
      <right style="medium"/>
      <top style="medium"/>
      <bottom style="thick"/>
      <diagonal/>
    </border>
    <border diagonalUp="false" diagonalDown="false">
      <left style="medium"/>
      <right style="thick"/>
      <top style="medium"/>
      <bottom style="thick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C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0.90234375" defaultRowHeight="16" zeroHeight="false" outlineLevelRow="0" outlineLevelCol="0"/>
  <cols>
    <col collapsed="false" customWidth="true" hidden="false" outlineLevel="0" max="12" min="12" style="0" width="26.83"/>
    <col collapsed="false" customWidth="true" hidden="false" outlineLevel="0" max="13" min="13" style="0" width="28.83"/>
    <col collapsed="false" customWidth="true" hidden="false" outlineLevel="0" max="14" min="14" style="0" width="107.83"/>
    <col collapsed="false" customWidth="true" hidden="false" outlineLevel="0" max="15" min="15" style="0" width="15.49"/>
    <col collapsed="false" customWidth="true" hidden="false" outlineLevel="0" max="17" min="17" style="0" width="56.33"/>
    <col collapsed="false" customWidth="true" hidden="false" outlineLevel="0" max="20" min="20" style="0" width="57.65"/>
  </cols>
  <sheetData>
    <row r="1" s="1" customFormat="true" ht="16" hidden="false" customHeight="false" outlineLevel="0" collapsed="false">
      <c r="A1" s="1" t="s">
        <v>0</v>
      </c>
    </row>
    <row r="2" s="1" customFormat="true" ht="17" hidden="false" customHeight="false" outlineLevel="0" collapsed="false"/>
    <row r="3" customFormat="false" ht="50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4" t="s">
        <v>29</v>
      </c>
    </row>
    <row r="4" customFormat="false" ht="97" hidden="false" customHeight="false" outlineLevel="0" collapsed="false">
      <c r="A4" s="5" t="n">
        <v>6</v>
      </c>
      <c r="B4" s="6" t="n">
        <v>107230077</v>
      </c>
      <c r="C4" s="6" t="s">
        <v>30</v>
      </c>
      <c r="D4" s="6" t="s">
        <v>31</v>
      </c>
      <c r="E4" s="6" t="s">
        <v>32</v>
      </c>
      <c r="F4" s="6" t="n">
        <v>0.96</v>
      </c>
      <c r="G4" s="6" t="n">
        <v>0.64</v>
      </c>
      <c r="H4" s="6" t="n">
        <v>0.99</v>
      </c>
      <c r="I4" s="6" t="n">
        <v>0.67</v>
      </c>
      <c r="J4" s="6" t="n">
        <v>0</v>
      </c>
      <c r="K4" s="6" t="n">
        <v>0</v>
      </c>
      <c r="L4" s="7" t="s">
        <v>33</v>
      </c>
      <c r="M4" s="7" t="s">
        <v>34</v>
      </c>
      <c r="N4" s="7" t="s">
        <v>35</v>
      </c>
      <c r="O4" s="7" t="s">
        <v>36</v>
      </c>
      <c r="P4" s="7" t="s">
        <v>37</v>
      </c>
      <c r="Q4" s="7" t="s">
        <v>38</v>
      </c>
      <c r="R4" s="7" t="s">
        <v>37</v>
      </c>
      <c r="S4" s="7" t="s">
        <v>37</v>
      </c>
      <c r="T4" s="7" t="s">
        <v>39</v>
      </c>
      <c r="U4" s="6" t="s">
        <v>40</v>
      </c>
      <c r="V4" s="6" t="s">
        <v>41</v>
      </c>
      <c r="W4" s="6" t="n">
        <v>0</v>
      </c>
      <c r="X4" s="6" t="n">
        <v>0</v>
      </c>
      <c r="Y4" s="6" t="s">
        <v>42</v>
      </c>
      <c r="Z4" s="6" t="s">
        <v>41</v>
      </c>
      <c r="AA4" s="6" t="n">
        <v>0</v>
      </c>
      <c r="AB4" s="6" t="n">
        <v>0</v>
      </c>
      <c r="AC4" s="8" t="s">
        <v>43</v>
      </c>
    </row>
    <row r="5" customFormat="false" ht="81" hidden="false" customHeight="false" outlineLevel="0" collapsed="false">
      <c r="A5" s="5" t="n">
        <v>6</v>
      </c>
      <c r="B5" s="6" t="n">
        <v>107232108</v>
      </c>
      <c r="C5" s="6" t="s">
        <v>44</v>
      </c>
      <c r="D5" s="6" t="s">
        <v>45</v>
      </c>
      <c r="E5" s="6" t="s">
        <v>46</v>
      </c>
      <c r="F5" s="6" t="n">
        <v>0.96</v>
      </c>
      <c r="G5" s="6" t="n">
        <v>0.64</v>
      </c>
      <c r="H5" s="6" t="n">
        <v>0.99</v>
      </c>
      <c r="I5" s="6" t="n">
        <v>0.67</v>
      </c>
      <c r="J5" s="6" t="n">
        <v>0</v>
      </c>
      <c r="K5" s="6" t="n">
        <v>0</v>
      </c>
      <c r="L5" s="7"/>
      <c r="M5" s="7"/>
      <c r="N5" s="7" t="s">
        <v>47</v>
      </c>
      <c r="O5" s="7"/>
      <c r="P5" s="7" t="s">
        <v>37</v>
      </c>
      <c r="Q5" s="7" t="s">
        <v>48</v>
      </c>
      <c r="R5" s="7" t="s">
        <v>37</v>
      </c>
      <c r="S5" s="7" t="s">
        <v>37</v>
      </c>
      <c r="T5" s="7" t="s">
        <v>49</v>
      </c>
      <c r="U5" s="6" t="s">
        <v>40</v>
      </c>
      <c r="V5" s="6" t="s">
        <v>41</v>
      </c>
      <c r="W5" s="6" t="n">
        <v>0</v>
      </c>
      <c r="X5" s="6" t="n">
        <v>0</v>
      </c>
      <c r="Y5" s="6" t="s">
        <v>42</v>
      </c>
      <c r="Z5" s="6" t="s">
        <v>41</v>
      </c>
      <c r="AA5" s="6" t="n">
        <v>0</v>
      </c>
      <c r="AB5" s="6" t="n">
        <v>0</v>
      </c>
      <c r="AC5" s="8" t="s">
        <v>43</v>
      </c>
    </row>
    <row r="6" customFormat="false" ht="81" hidden="false" customHeight="false" outlineLevel="0" collapsed="false">
      <c r="A6" s="5" t="n">
        <v>6</v>
      </c>
      <c r="B6" s="6" t="n">
        <v>107233814</v>
      </c>
      <c r="C6" s="6" t="s">
        <v>50</v>
      </c>
      <c r="D6" s="6" t="s">
        <v>32</v>
      </c>
      <c r="E6" s="6" t="s">
        <v>31</v>
      </c>
      <c r="F6" s="6" t="n">
        <v>0.95</v>
      </c>
      <c r="G6" s="6" t="n">
        <v>0.62</v>
      </c>
      <c r="H6" s="6" t="n">
        <v>0.99</v>
      </c>
      <c r="I6" s="6" t="n">
        <v>0.67</v>
      </c>
      <c r="J6" s="6" t="n">
        <v>0</v>
      </c>
      <c r="K6" s="6" t="n">
        <v>0</v>
      </c>
      <c r="L6" s="7"/>
      <c r="M6" s="7"/>
      <c r="N6" s="7" t="s">
        <v>51</v>
      </c>
      <c r="O6" s="7"/>
      <c r="P6" s="7" t="s">
        <v>37</v>
      </c>
      <c r="Q6" s="7" t="s">
        <v>52</v>
      </c>
      <c r="R6" s="7" t="s">
        <v>37</v>
      </c>
      <c r="S6" s="7" t="s">
        <v>37</v>
      </c>
      <c r="T6" s="7" t="s">
        <v>53</v>
      </c>
      <c r="U6" s="6" t="s">
        <v>40</v>
      </c>
      <c r="V6" s="6" t="s">
        <v>41</v>
      </c>
      <c r="W6" s="6" t="n">
        <v>0</v>
      </c>
      <c r="X6" s="6" t="n">
        <v>0</v>
      </c>
      <c r="Y6" s="6" t="s">
        <v>42</v>
      </c>
      <c r="Z6" s="6" t="s">
        <v>41</v>
      </c>
      <c r="AA6" s="6" t="n">
        <v>0</v>
      </c>
      <c r="AB6" s="6" t="n">
        <v>0</v>
      </c>
      <c r="AC6" s="8" t="s">
        <v>43</v>
      </c>
    </row>
    <row r="7" customFormat="false" ht="161" hidden="false" customHeight="false" outlineLevel="0" collapsed="false">
      <c r="A7" s="5" t="n">
        <v>6</v>
      </c>
      <c r="B7" s="6" t="n">
        <v>107241710</v>
      </c>
      <c r="C7" s="9" t="s">
        <v>54</v>
      </c>
      <c r="D7" s="6" t="s">
        <v>46</v>
      </c>
      <c r="E7" s="6" t="s">
        <v>32</v>
      </c>
      <c r="F7" s="6" t="n">
        <v>0.96</v>
      </c>
      <c r="G7" s="6" t="n">
        <v>0.64</v>
      </c>
      <c r="H7" s="6" t="n">
        <v>0.99</v>
      </c>
      <c r="I7" s="6" t="n">
        <v>0.67</v>
      </c>
      <c r="J7" s="6" t="n">
        <v>0</v>
      </c>
      <c r="K7" s="6" t="n">
        <v>0</v>
      </c>
      <c r="L7" s="7" t="s">
        <v>55</v>
      </c>
      <c r="M7" s="7" t="s">
        <v>56</v>
      </c>
      <c r="N7" s="7" t="s">
        <v>57</v>
      </c>
      <c r="O7" s="7" t="s">
        <v>58</v>
      </c>
      <c r="P7" s="7" t="s">
        <v>37</v>
      </c>
      <c r="Q7" s="7" t="s">
        <v>59</v>
      </c>
      <c r="R7" s="7" t="s">
        <v>37</v>
      </c>
      <c r="S7" s="7" t="s">
        <v>37</v>
      </c>
      <c r="T7" s="7" t="s">
        <v>60</v>
      </c>
      <c r="U7" s="6" t="s">
        <v>40</v>
      </c>
      <c r="V7" s="6" t="s">
        <v>41</v>
      </c>
      <c r="W7" s="6" t="n">
        <v>0</v>
      </c>
      <c r="X7" s="6" t="n">
        <v>0</v>
      </c>
      <c r="Y7" s="6" t="s">
        <v>42</v>
      </c>
      <c r="Z7" s="6" t="s">
        <v>41</v>
      </c>
      <c r="AA7" s="6" t="n">
        <v>0</v>
      </c>
      <c r="AB7" s="6" t="n">
        <v>0</v>
      </c>
      <c r="AC7" s="8" t="s">
        <v>43</v>
      </c>
    </row>
    <row r="8" customFormat="false" ht="81" hidden="false" customHeight="false" outlineLevel="0" collapsed="false">
      <c r="A8" s="5" t="n">
        <v>6</v>
      </c>
      <c r="B8" s="6" t="n">
        <v>107242420</v>
      </c>
      <c r="C8" s="9" t="s">
        <v>61</v>
      </c>
      <c r="D8" s="6" t="s">
        <v>46</v>
      </c>
      <c r="E8" s="6" t="s">
        <v>45</v>
      </c>
      <c r="F8" s="6" t="n">
        <v>0.96</v>
      </c>
      <c r="G8" s="6" t="n">
        <v>0.63</v>
      </c>
      <c r="H8" s="6" t="n">
        <v>0.99</v>
      </c>
      <c r="I8" s="6" t="n">
        <v>0.66</v>
      </c>
      <c r="J8" s="6" t="n">
        <v>0</v>
      </c>
      <c r="K8" s="6" t="n">
        <v>0</v>
      </c>
      <c r="L8" s="7" t="s">
        <v>62</v>
      </c>
      <c r="M8" s="7" t="s">
        <v>63</v>
      </c>
      <c r="N8" s="7" t="s">
        <v>64</v>
      </c>
      <c r="O8" s="7"/>
      <c r="P8" s="7" t="s">
        <v>37</v>
      </c>
      <c r="Q8" s="7" t="s">
        <v>65</v>
      </c>
      <c r="R8" s="7" t="s">
        <v>37</v>
      </c>
      <c r="S8" s="7" t="s">
        <v>37</v>
      </c>
      <c r="T8" s="7" t="s">
        <v>66</v>
      </c>
      <c r="U8" s="6" t="s">
        <v>40</v>
      </c>
      <c r="V8" s="6" t="s">
        <v>41</v>
      </c>
      <c r="W8" s="6" t="n">
        <v>0</v>
      </c>
      <c r="X8" s="6" t="n">
        <v>0</v>
      </c>
      <c r="Y8" s="6" t="s">
        <v>42</v>
      </c>
      <c r="Z8" s="6" t="s">
        <v>41</v>
      </c>
      <c r="AA8" s="6" t="n">
        <v>0</v>
      </c>
      <c r="AB8" s="6" t="n">
        <v>0</v>
      </c>
      <c r="AC8" s="8" t="s">
        <v>43</v>
      </c>
    </row>
    <row r="9" customFormat="false" ht="81" hidden="false" customHeight="false" outlineLevel="0" collapsed="false">
      <c r="A9" s="5" t="n">
        <v>6</v>
      </c>
      <c r="B9" s="6" t="n">
        <v>107243856</v>
      </c>
      <c r="C9" s="6" t="s">
        <v>67</v>
      </c>
      <c r="D9" s="6" t="s">
        <v>46</v>
      </c>
      <c r="E9" s="6" t="s">
        <v>45</v>
      </c>
      <c r="F9" s="6" t="n">
        <v>0.96</v>
      </c>
      <c r="G9" s="6" t="n">
        <v>0.64</v>
      </c>
      <c r="H9" s="6" t="n">
        <v>0.99</v>
      </c>
      <c r="I9" s="6" t="n">
        <v>0.67</v>
      </c>
      <c r="J9" s="6" t="n">
        <v>0</v>
      </c>
      <c r="K9" s="6" t="n">
        <v>0</v>
      </c>
      <c r="L9" s="7" t="s">
        <v>68</v>
      </c>
      <c r="M9" s="7"/>
      <c r="N9" s="7" t="s">
        <v>69</v>
      </c>
      <c r="O9" s="7"/>
      <c r="P9" s="7" t="s">
        <v>37</v>
      </c>
      <c r="Q9" s="7" t="s">
        <v>70</v>
      </c>
      <c r="R9" s="7" t="s">
        <v>37</v>
      </c>
      <c r="S9" s="7" t="s">
        <v>37</v>
      </c>
      <c r="T9" s="7" t="s">
        <v>71</v>
      </c>
      <c r="U9" s="6" t="s">
        <v>40</v>
      </c>
      <c r="V9" s="6" t="s">
        <v>41</v>
      </c>
      <c r="W9" s="6" t="n">
        <v>0</v>
      </c>
      <c r="X9" s="6" t="n">
        <v>0</v>
      </c>
      <c r="Y9" s="6" t="s">
        <v>42</v>
      </c>
      <c r="Z9" s="6" t="s">
        <v>41</v>
      </c>
      <c r="AA9" s="6" t="n">
        <v>0</v>
      </c>
      <c r="AB9" s="6" t="n">
        <v>0</v>
      </c>
      <c r="AC9" s="8" t="s">
        <v>43</v>
      </c>
    </row>
    <row r="10" customFormat="false" ht="81" hidden="false" customHeight="false" outlineLevel="0" collapsed="false">
      <c r="A10" s="5" t="n">
        <v>6</v>
      </c>
      <c r="B10" s="6" t="n">
        <v>107245742</v>
      </c>
      <c r="C10" s="6" t="s">
        <v>72</v>
      </c>
      <c r="D10" s="6" t="s">
        <v>31</v>
      </c>
      <c r="E10" s="6" t="s">
        <v>32</v>
      </c>
      <c r="F10" s="6" t="n">
        <v>0.96</v>
      </c>
      <c r="G10" s="6" t="n">
        <v>0.64</v>
      </c>
      <c r="H10" s="6" t="n">
        <v>0.99</v>
      </c>
      <c r="I10" s="6" t="n">
        <v>0.67</v>
      </c>
      <c r="J10" s="6" t="n">
        <v>1</v>
      </c>
      <c r="K10" s="6" t="n">
        <v>0</v>
      </c>
      <c r="L10" s="7" t="s">
        <v>68</v>
      </c>
      <c r="M10" s="7"/>
      <c r="N10" s="7" t="s">
        <v>73</v>
      </c>
      <c r="O10" s="7" t="s">
        <v>74</v>
      </c>
      <c r="P10" s="7" t="s">
        <v>37</v>
      </c>
      <c r="Q10" s="7" t="s">
        <v>75</v>
      </c>
      <c r="R10" s="7" t="s">
        <v>37</v>
      </c>
      <c r="S10" s="7" t="s">
        <v>37</v>
      </c>
      <c r="T10" s="7" t="s">
        <v>37</v>
      </c>
      <c r="U10" s="6" t="s">
        <v>40</v>
      </c>
      <c r="V10" s="6" t="s">
        <v>41</v>
      </c>
      <c r="W10" s="6" t="n">
        <v>0</v>
      </c>
      <c r="X10" s="6" t="n">
        <v>0</v>
      </c>
      <c r="Y10" s="6" t="s">
        <v>42</v>
      </c>
      <c r="Z10" s="6" t="s">
        <v>41</v>
      </c>
      <c r="AA10" s="6" t="n">
        <v>0</v>
      </c>
      <c r="AB10" s="6" t="n">
        <v>0</v>
      </c>
      <c r="AC10" s="8" t="s">
        <v>43</v>
      </c>
    </row>
    <row r="11" customFormat="false" ht="97" hidden="false" customHeight="false" outlineLevel="0" collapsed="false">
      <c r="A11" s="5" t="n">
        <v>6</v>
      </c>
      <c r="B11" s="6" t="n">
        <v>107247933</v>
      </c>
      <c r="C11" s="9" t="s">
        <v>76</v>
      </c>
      <c r="D11" s="6" t="s">
        <v>46</v>
      </c>
      <c r="E11" s="6" t="s">
        <v>45</v>
      </c>
      <c r="F11" s="6" t="n">
        <v>0.9</v>
      </c>
      <c r="G11" s="6" t="n">
        <v>0.62</v>
      </c>
      <c r="H11" s="6" t="n">
        <v>0.97</v>
      </c>
      <c r="I11" s="6" t="n">
        <v>0.64</v>
      </c>
      <c r="J11" s="6" t="n">
        <v>0</v>
      </c>
      <c r="K11" s="6" t="n">
        <v>0</v>
      </c>
      <c r="L11" s="7" t="s">
        <v>77</v>
      </c>
      <c r="M11" s="7" t="s">
        <v>78</v>
      </c>
      <c r="N11" s="7" t="s">
        <v>79</v>
      </c>
      <c r="O11" s="7"/>
      <c r="P11" s="7" t="s">
        <v>37</v>
      </c>
      <c r="Q11" s="7" t="s">
        <v>80</v>
      </c>
      <c r="R11" s="7" t="s">
        <v>37</v>
      </c>
      <c r="S11" s="7" t="s">
        <v>37</v>
      </c>
      <c r="T11" s="7" t="s">
        <v>81</v>
      </c>
      <c r="U11" s="6" t="s">
        <v>40</v>
      </c>
      <c r="V11" s="6" t="s">
        <v>41</v>
      </c>
      <c r="W11" s="6" t="n">
        <v>0</v>
      </c>
      <c r="X11" s="6" t="n">
        <v>0</v>
      </c>
      <c r="Y11" s="6" t="s">
        <v>42</v>
      </c>
      <c r="Z11" s="6" t="s">
        <v>41</v>
      </c>
      <c r="AA11" s="6" t="n">
        <v>0</v>
      </c>
      <c r="AB11" s="6" t="n">
        <v>0</v>
      </c>
      <c r="AC11" s="8" t="s">
        <v>43</v>
      </c>
    </row>
    <row r="12" customFormat="false" ht="65" hidden="false" customHeight="false" outlineLevel="0" collapsed="false">
      <c r="A12" s="5" t="n">
        <v>6</v>
      </c>
      <c r="B12" s="6" t="n">
        <v>107248753</v>
      </c>
      <c r="C12" s="6" t="s">
        <v>82</v>
      </c>
      <c r="D12" s="6" t="s">
        <v>46</v>
      </c>
      <c r="E12" s="6" t="s">
        <v>45</v>
      </c>
      <c r="F12" s="6" t="n">
        <v>0.71</v>
      </c>
      <c r="G12" s="6" t="n">
        <v>0.53</v>
      </c>
      <c r="H12" s="6" t="n">
        <v>0.73</v>
      </c>
      <c r="I12" s="6" t="n">
        <v>0.64</v>
      </c>
      <c r="J12" s="6" t="n">
        <v>0</v>
      </c>
      <c r="K12" s="6" t="n">
        <v>0</v>
      </c>
      <c r="L12" s="7"/>
      <c r="M12" s="7"/>
      <c r="N12" s="7" t="s">
        <v>83</v>
      </c>
      <c r="O12" s="7"/>
      <c r="P12" s="7" t="s">
        <v>37</v>
      </c>
      <c r="Q12" s="7" t="s">
        <v>84</v>
      </c>
      <c r="R12" s="7" t="s">
        <v>37</v>
      </c>
      <c r="S12" s="7" t="s">
        <v>37</v>
      </c>
      <c r="T12" s="7" t="s">
        <v>85</v>
      </c>
      <c r="U12" s="6" t="s">
        <v>40</v>
      </c>
      <c r="V12" s="6" t="s">
        <v>41</v>
      </c>
      <c r="W12" s="6" t="n">
        <v>0</v>
      </c>
      <c r="X12" s="6" t="n">
        <v>0</v>
      </c>
      <c r="Y12" s="6" t="s">
        <v>42</v>
      </c>
      <c r="Z12" s="6" t="s">
        <v>41</v>
      </c>
      <c r="AA12" s="6" t="n">
        <v>0</v>
      </c>
      <c r="AB12" s="6" t="n">
        <v>0</v>
      </c>
      <c r="AC12" s="8" t="s">
        <v>43</v>
      </c>
    </row>
    <row r="13" customFormat="false" ht="65" hidden="false" customHeight="false" outlineLevel="0" collapsed="false">
      <c r="A13" s="5" t="n">
        <v>6</v>
      </c>
      <c r="B13" s="6" t="n">
        <v>107257914</v>
      </c>
      <c r="C13" s="6" t="s">
        <v>86</v>
      </c>
      <c r="D13" s="6" t="s">
        <v>46</v>
      </c>
      <c r="E13" s="6" t="s">
        <v>31</v>
      </c>
      <c r="F13" s="6" t="n">
        <v>0.04</v>
      </c>
      <c r="G13" s="6" t="n">
        <v>0.35</v>
      </c>
      <c r="H13" s="6" t="n">
        <v>0.01</v>
      </c>
      <c r="I13" s="6" t="n">
        <v>0.32</v>
      </c>
      <c r="J13" s="6" t="n">
        <v>0</v>
      </c>
      <c r="K13" s="6" t="n">
        <v>0</v>
      </c>
      <c r="L13" s="7"/>
      <c r="M13" s="7"/>
      <c r="N13" s="7" t="s">
        <v>87</v>
      </c>
      <c r="O13" s="7"/>
      <c r="P13" s="7" t="s">
        <v>37</v>
      </c>
      <c r="Q13" s="7" t="s">
        <v>88</v>
      </c>
      <c r="R13" s="7" t="s">
        <v>37</v>
      </c>
      <c r="S13" s="7" t="s">
        <v>37</v>
      </c>
      <c r="T13" s="7" t="s">
        <v>89</v>
      </c>
      <c r="U13" s="6" t="s">
        <v>40</v>
      </c>
      <c r="V13" s="6" t="s">
        <v>41</v>
      </c>
      <c r="W13" s="6" t="n">
        <v>0</v>
      </c>
      <c r="X13" s="6" t="n">
        <v>0</v>
      </c>
      <c r="Y13" s="6" t="s">
        <v>42</v>
      </c>
      <c r="Z13" s="6" t="s">
        <v>41</v>
      </c>
      <c r="AA13" s="6" t="n">
        <v>0</v>
      </c>
      <c r="AB13" s="6" t="n">
        <v>0</v>
      </c>
      <c r="AC13" s="8" t="s">
        <v>43</v>
      </c>
    </row>
    <row r="14" customFormat="false" ht="33" hidden="false" customHeight="false" outlineLevel="0" collapsed="false">
      <c r="A14" s="5" t="n">
        <v>6</v>
      </c>
      <c r="B14" s="6" t="n">
        <v>107258391</v>
      </c>
      <c r="C14" s="6" t="s">
        <v>90</v>
      </c>
      <c r="D14" s="6" t="s">
        <v>91</v>
      </c>
      <c r="E14" s="6" t="s">
        <v>46</v>
      </c>
      <c r="F14" s="6" t="n">
        <v>0.04</v>
      </c>
      <c r="G14" s="6" t="n">
        <v>0.35</v>
      </c>
      <c r="H14" s="6" t="n">
        <v>0.01</v>
      </c>
      <c r="I14" s="6" t="n">
        <v>0.32</v>
      </c>
      <c r="J14" s="6" t="n">
        <v>0</v>
      </c>
      <c r="K14" s="6" t="n">
        <v>0</v>
      </c>
      <c r="L14" s="7"/>
      <c r="M14" s="7"/>
      <c r="N14" s="7"/>
      <c r="O14" s="7"/>
      <c r="P14" s="7" t="s">
        <v>37</v>
      </c>
      <c r="Q14" s="7" t="s">
        <v>37</v>
      </c>
      <c r="R14" s="7" t="s">
        <v>37</v>
      </c>
      <c r="S14" s="7" t="s">
        <v>37</v>
      </c>
      <c r="T14" s="7" t="s">
        <v>92</v>
      </c>
      <c r="U14" s="6" t="s">
        <v>40</v>
      </c>
      <c r="V14" s="6" t="s">
        <v>41</v>
      </c>
      <c r="W14" s="6" t="n">
        <v>0</v>
      </c>
      <c r="X14" s="6" t="n">
        <v>0</v>
      </c>
      <c r="Y14" s="6" t="s">
        <v>42</v>
      </c>
      <c r="Z14" s="6" t="s">
        <v>41</v>
      </c>
      <c r="AA14" s="6" t="n">
        <v>0</v>
      </c>
      <c r="AB14" s="6" t="n">
        <v>0</v>
      </c>
      <c r="AC14" s="8" t="s">
        <v>43</v>
      </c>
    </row>
    <row r="15" customFormat="false" ht="65" hidden="false" customHeight="false" outlineLevel="0" collapsed="false">
      <c r="A15" s="10" t="n">
        <v>6</v>
      </c>
      <c r="B15" s="11" t="n">
        <v>107262350</v>
      </c>
      <c r="C15" s="11" t="s">
        <v>93</v>
      </c>
      <c r="D15" s="11" t="s">
        <v>31</v>
      </c>
      <c r="E15" s="11" t="s">
        <v>45</v>
      </c>
      <c r="F15" s="11" t="n">
        <v>0.04</v>
      </c>
      <c r="G15" s="11" t="n">
        <v>0.35</v>
      </c>
      <c r="H15" s="11" t="n">
        <v>0.01</v>
      </c>
      <c r="I15" s="11" t="n">
        <v>0.32</v>
      </c>
      <c r="J15" s="11" t="n">
        <v>0</v>
      </c>
      <c r="K15" s="11" t="n">
        <v>0</v>
      </c>
      <c r="L15" s="12"/>
      <c r="M15" s="12"/>
      <c r="N15" s="12" t="s">
        <v>94</v>
      </c>
      <c r="O15" s="12"/>
      <c r="P15" s="12" t="s">
        <v>37</v>
      </c>
      <c r="Q15" s="12" t="s">
        <v>95</v>
      </c>
      <c r="R15" s="12" t="s">
        <v>37</v>
      </c>
      <c r="S15" s="12" t="s">
        <v>37</v>
      </c>
      <c r="T15" s="12" t="s">
        <v>96</v>
      </c>
      <c r="U15" s="11" t="s">
        <v>40</v>
      </c>
      <c r="V15" s="11" t="s">
        <v>41</v>
      </c>
      <c r="W15" s="11" t="n">
        <v>0</v>
      </c>
      <c r="X15" s="11" t="n">
        <v>0</v>
      </c>
      <c r="Y15" s="11" t="s">
        <v>42</v>
      </c>
      <c r="Z15" s="11" t="s">
        <v>41</v>
      </c>
      <c r="AA15" s="11" t="n">
        <v>0</v>
      </c>
      <c r="AB15" s="11" t="n">
        <v>0</v>
      </c>
      <c r="AC15" s="13" t="s">
        <v>43</v>
      </c>
    </row>
    <row r="16" customFormat="false" ht="17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7" activeCellId="0" sqref="O7"/>
    </sheetView>
  </sheetViews>
  <sheetFormatPr defaultColWidth="10.90234375" defaultRowHeight="16" zeroHeight="false" outlineLevelRow="0" outlineLevelCol="0"/>
  <sheetData>
    <row r="1" customFormat="false" ht="17" hidden="false" customHeight="false" outlineLevel="0" collapsed="false">
      <c r="A1" s="14" t="s">
        <v>97</v>
      </c>
      <c r="B1" s="14" t="s">
        <v>98</v>
      </c>
      <c r="C1" s="14" t="s">
        <v>99</v>
      </c>
      <c r="D1" s="14" t="s">
        <v>100</v>
      </c>
      <c r="E1" s="14" t="s">
        <v>101</v>
      </c>
      <c r="F1" s="15" t="s">
        <v>102</v>
      </c>
      <c r="G1" s="14" t="s">
        <v>103</v>
      </c>
      <c r="H1" s="16" t="s">
        <v>104</v>
      </c>
      <c r="I1" s="15" t="s">
        <v>105</v>
      </c>
      <c r="J1" s="14" t="s">
        <v>106</v>
      </c>
      <c r="K1" s="16" t="s">
        <v>107</v>
      </c>
    </row>
    <row r="2" customFormat="false" ht="29" hidden="false" customHeight="false" outlineLevel="0" collapsed="false">
      <c r="A2" s="14" t="s">
        <v>108</v>
      </c>
      <c r="B2" s="14" t="n">
        <v>6</v>
      </c>
      <c r="C2" s="14" t="n">
        <v>107.5</v>
      </c>
      <c r="D2" s="14" t="s">
        <v>109</v>
      </c>
      <c r="E2" s="14" t="s">
        <v>110</v>
      </c>
      <c r="F2" s="14" t="n">
        <v>0.086</v>
      </c>
      <c r="G2" s="14" t="n">
        <v>0.014</v>
      </c>
      <c r="H2" s="17" t="n">
        <v>1.05E-009</v>
      </c>
      <c r="I2" s="14" t="n">
        <v>0.025</v>
      </c>
      <c r="J2" s="14" t="n">
        <v>0.014</v>
      </c>
      <c r="K2" s="14" t="n">
        <v>0.084</v>
      </c>
      <c r="N2" s="0" t="s">
        <v>30</v>
      </c>
      <c r="O2" s="0" t="str">
        <f aca="false">VLOOKUP(N2,A:A,1,FALSE())</f>
        <v>rs7754744</v>
      </c>
    </row>
    <row r="3" customFormat="false" ht="29" hidden="false" customHeight="false" outlineLevel="0" collapsed="false">
      <c r="A3" s="14" t="s">
        <v>111</v>
      </c>
      <c r="B3" s="14" t="n">
        <v>6</v>
      </c>
      <c r="C3" s="14" t="n">
        <v>107.5</v>
      </c>
      <c r="D3" s="14" t="s">
        <v>110</v>
      </c>
      <c r="E3" s="14" t="s">
        <v>109</v>
      </c>
      <c r="F3" s="14" t="n">
        <v>0.086</v>
      </c>
      <c r="G3" s="14" t="n">
        <v>0.014</v>
      </c>
      <c r="H3" s="17" t="n">
        <v>2.3E-009</v>
      </c>
      <c r="I3" s="14" t="n">
        <v>0.024</v>
      </c>
      <c r="J3" s="14" t="n">
        <v>0.015</v>
      </c>
      <c r="K3" s="14" t="n">
        <v>0.112</v>
      </c>
      <c r="N3" s="0" t="s">
        <v>44</v>
      </c>
      <c r="O3" s="0" t="str">
        <f aca="false">VLOOKUP(N3,A:A,1,FALSE())</f>
        <v>rs2216084</v>
      </c>
    </row>
    <row r="4" customFormat="false" ht="17" hidden="false" customHeight="false" outlineLevel="0" collapsed="false">
      <c r="A4" s="14" t="s">
        <v>112</v>
      </c>
      <c r="B4" s="14" t="n">
        <v>6</v>
      </c>
      <c r="C4" s="14" t="n">
        <v>107.5</v>
      </c>
      <c r="D4" s="14" t="s">
        <v>46</v>
      </c>
      <c r="E4" s="14" t="s">
        <v>45</v>
      </c>
      <c r="F4" s="14" t="n">
        <v>0.086</v>
      </c>
      <c r="G4" s="14" t="n">
        <v>0.014</v>
      </c>
      <c r="H4" s="17" t="n">
        <v>9.84E-010</v>
      </c>
      <c r="I4" s="14" t="n">
        <v>0.025</v>
      </c>
      <c r="J4" s="14" t="n">
        <v>0.014</v>
      </c>
      <c r="K4" s="14" t="n">
        <v>0.083</v>
      </c>
      <c r="N4" s="0" t="s">
        <v>50</v>
      </c>
      <c r="O4" s="0" t="str">
        <f aca="false">VLOOKUP(N4,A:A,1,FALSE())</f>
        <v>rs6942255</v>
      </c>
    </row>
    <row r="5" customFormat="false" ht="17" hidden="false" customHeight="false" outlineLevel="0" collapsed="false">
      <c r="A5" s="18" t="s">
        <v>44</v>
      </c>
      <c r="B5" s="18" t="n">
        <v>6</v>
      </c>
      <c r="C5" s="18" t="n">
        <v>107.6</v>
      </c>
      <c r="D5" s="18" t="s">
        <v>45</v>
      </c>
      <c r="E5" s="18" t="s">
        <v>46</v>
      </c>
      <c r="F5" s="18" t="n">
        <v>0.082</v>
      </c>
      <c r="G5" s="18" t="n">
        <v>0.014</v>
      </c>
      <c r="H5" s="19" t="n">
        <v>9.25E-009</v>
      </c>
      <c r="I5" s="18" t="n">
        <v>0.037</v>
      </c>
      <c r="J5" s="18" t="n">
        <v>0.014</v>
      </c>
      <c r="K5" s="18" t="n">
        <v>0.01</v>
      </c>
      <c r="N5" s="0" t="s">
        <v>54</v>
      </c>
      <c r="O5" s="0" t="str">
        <f aca="false">VLOOKUP(N5,A:A,1,FALSE())</f>
        <v>rs9386630</v>
      </c>
    </row>
    <row r="6" customFormat="false" ht="17" hidden="false" customHeight="false" outlineLevel="0" collapsed="false">
      <c r="A6" s="14" t="s">
        <v>113</v>
      </c>
      <c r="B6" s="14" t="n">
        <v>6</v>
      </c>
      <c r="C6" s="14" t="n">
        <v>107.5</v>
      </c>
      <c r="D6" s="14" t="s">
        <v>45</v>
      </c>
      <c r="E6" s="14" t="s">
        <v>31</v>
      </c>
      <c r="F6" s="14" t="n">
        <v>0.086</v>
      </c>
      <c r="G6" s="14" t="n">
        <v>0.014</v>
      </c>
      <c r="H6" s="17" t="n">
        <v>1.04E-009</v>
      </c>
      <c r="I6" s="14" t="n">
        <v>0.025</v>
      </c>
      <c r="J6" s="14" t="n">
        <v>0.014</v>
      </c>
      <c r="K6" s="14" t="n">
        <v>0.084</v>
      </c>
      <c r="N6" s="0" t="s">
        <v>61</v>
      </c>
      <c r="O6" s="0" t="e">
        <f aca="false">VLOOKUP(N6,A:A,1,FALSE())</f>
        <v>#N/A</v>
      </c>
    </row>
    <row r="7" customFormat="false" ht="17" hidden="false" customHeight="false" outlineLevel="0" collapsed="false">
      <c r="A7" s="14" t="s">
        <v>114</v>
      </c>
      <c r="B7" s="14" t="n">
        <v>6</v>
      </c>
      <c r="C7" s="14" t="n">
        <v>107.5</v>
      </c>
      <c r="D7" s="14" t="s">
        <v>46</v>
      </c>
      <c r="E7" s="14" t="s">
        <v>45</v>
      </c>
      <c r="F7" s="14" t="n">
        <v>0.086</v>
      </c>
      <c r="G7" s="14" t="n">
        <v>0.014</v>
      </c>
      <c r="H7" s="17" t="n">
        <v>1.27E-009</v>
      </c>
      <c r="I7" s="14" t="n">
        <v>0.026</v>
      </c>
      <c r="J7" s="14" t="n">
        <v>0.015</v>
      </c>
      <c r="K7" s="14" t="n">
        <v>0.085</v>
      </c>
    </row>
    <row r="8" customFormat="false" ht="17" hidden="false" customHeight="false" outlineLevel="0" collapsed="false">
      <c r="A8" s="14" t="s">
        <v>115</v>
      </c>
      <c r="B8" s="14" t="n">
        <v>6</v>
      </c>
      <c r="C8" s="14" t="n">
        <v>107.5</v>
      </c>
      <c r="D8" s="14" t="s">
        <v>46</v>
      </c>
      <c r="E8" s="14" t="s">
        <v>45</v>
      </c>
      <c r="F8" s="14" t="n">
        <v>0.084</v>
      </c>
      <c r="G8" s="14" t="n">
        <v>0.014</v>
      </c>
      <c r="H8" s="17" t="n">
        <v>2.75E-009</v>
      </c>
      <c r="I8" s="14" t="n">
        <v>0.025</v>
      </c>
      <c r="J8" s="14" t="n">
        <v>0.014</v>
      </c>
      <c r="K8" s="14" t="n">
        <v>0.089</v>
      </c>
      <c r="N8" s="0" t="s">
        <v>72</v>
      </c>
      <c r="O8" s="0" t="e">
        <f aca="false">VLOOKUP(N8,A:A,1,FALSE())</f>
        <v>#N/A</v>
      </c>
    </row>
    <row r="9" customFormat="false" ht="17" hidden="false" customHeight="false" outlineLevel="0" collapsed="false">
      <c r="A9" s="14" t="s">
        <v>116</v>
      </c>
      <c r="B9" s="14" t="n">
        <v>6</v>
      </c>
      <c r="C9" s="14" t="n">
        <v>107.5</v>
      </c>
      <c r="D9" s="14" t="s">
        <v>45</v>
      </c>
      <c r="E9" s="14" t="s">
        <v>46</v>
      </c>
      <c r="F9" s="14" t="n">
        <v>0.086</v>
      </c>
      <c r="G9" s="14" t="n">
        <v>0.014</v>
      </c>
      <c r="H9" s="17" t="n">
        <v>1.05E-009</v>
      </c>
      <c r="I9" s="14" t="n">
        <v>0.025</v>
      </c>
      <c r="J9" s="14" t="n">
        <v>0.014</v>
      </c>
      <c r="K9" s="14" t="n">
        <v>0.085</v>
      </c>
      <c r="N9" s="0" t="s">
        <v>76</v>
      </c>
      <c r="O9" s="0" t="e">
        <f aca="false">VLOOKUP(N9,A:A,1,FALSE())</f>
        <v>#N/A</v>
      </c>
    </row>
    <row r="10" customFormat="false" ht="17" hidden="false" customHeight="false" outlineLevel="0" collapsed="false">
      <c r="A10" s="14" t="s">
        <v>117</v>
      </c>
      <c r="B10" s="14" t="n">
        <v>6</v>
      </c>
      <c r="C10" s="14" t="n">
        <v>107.5</v>
      </c>
      <c r="D10" s="14" t="s">
        <v>31</v>
      </c>
      <c r="E10" s="14" t="s">
        <v>32</v>
      </c>
      <c r="F10" s="14" t="n">
        <v>0.086</v>
      </c>
      <c r="G10" s="14" t="n">
        <v>0.014</v>
      </c>
      <c r="H10" s="17" t="n">
        <v>8.91E-010</v>
      </c>
      <c r="I10" s="14" t="n">
        <v>0.026</v>
      </c>
      <c r="J10" s="14" t="n">
        <v>0.014</v>
      </c>
      <c r="K10" s="14" t="n">
        <v>0.07</v>
      </c>
      <c r="N10" s="0" t="s">
        <v>82</v>
      </c>
      <c r="O10" s="0" t="e">
        <f aca="false">VLOOKUP(N10,A:A,1,FALSE())</f>
        <v>#N/A</v>
      </c>
    </row>
    <row r="11" customFormat="false" ht="17" hidden="false" customHeight="false" outlineLevel="0" collapsed="false">
      <c r="A11" s="14" t="s">
        <v>118</v>
      </c>
      <c r="B11" s="14" t="n">
        <v>6</v>
      </c>
      <c r="C11" s="14" t="n">
        <v>107.5</v>
      </c>
      <c r="D11" s="14" t="s">
        <v>45</v>
      </c>
      <c r="E11" s="14" t="s">
        <v>31</v>
      </c>
      <c r="F11" s="14" t="n">
        <v>0.086</v>
      </c>
      <c r="G11" s="14" t="n">
        <v>0.014</v>
      </c>
      <c r="H11" s="17" t="n">
        <v>1.01E-009</v>
      </c>
      <c r="I11" s="14" t="n">
        <v>0.024</v>
      </c>
      <c r="J11" s="14" t="n">
        <v>0.014</v>
      </c>
      <c r="K11" s="14" t="n">
        <v>0.086</v>
      </c>
      <c r="N11" s="0" t="s">
        <v>86</v>
      </c>
      <c r="O11" s="0" t="e">
        <f aca="false">VLOOKUP(N11,A:A,1,FALSE())</f>
        <v>#N/A</v>
      </c>
    </row>
    <row r="12" customFormat="false" ht="17" hidden="false" customHeight="false" outlineLevel="0" collapsed="false">
      <c r="A12" s="14" t="s">
        <v>119</v>
      </c>
      <c r="B12" s="14" t="n">
        <v>6</v>
      </c>
      <c r="C12" s="14" t="n">
        <v>107.5</v>
      </c>
      <c r="D12" s="14" t="s">
        <v>46</v>
      </c>
      <c r="E12" s="14" t="s">
        <v>45</v>
      </c>
      <c r="F12" s="14" t="n">
        <v>0.086</v>
      </c>
      <c r="G12" s="14" t="n">
        <v>0.014</v>
      </c>
      <c r="H12" s="17" t="n">
        <v>1.06E-009</v>
      </c>
      <c r="I12" s="14" t="n">
        <v>0.025</v>
      </c>
      <c r="J12" s="14" t="n">
        <v>0.014</v>
      </c>
      <c r="K12" s="14" t="n">
        <v>0.085</v>
      </c>
      <c r="N12" s="0" t="s">
        <v>90</v>
      </c>
      <c r="O12" s="0" t="e">
        <f aca="false">VLOOKUP(N12,A:A,1,FALSE())</f>
        <v>#N/A</v>
      </c>
    </row>
    <row r="13" customFormat="false" ht="17" hidden="false" customHeight="false" outlineLevel="0" collapsed="false">
      <c r="A13" s="18" t="s">
        <v>50</v>
      </c>
      <c r="B13" s="18" t="n">
        <v>6</v>
      </c>
      <c r="C13" s="18" t="n">
        <v>107.6</v>
      </c>
      <c r="D13" s="18" t="s">
        <v>32</v>
      </c>
      <c r="E13" s="18" t="s">
        <v>31</v>
      </c>
      <c r="F13" s="18" t="n">
        <v>0.082</v>
      </c>
      <c r="G13" s="18" t="n">
        <v>0.014</v>
      </c>
      <c r="H13" s="19" t="n">
        <v>9.79E-009</v>
      </c>
      <c r="I13" s="18" t="n">
        <v>0.037</v>
      </c>
      <c r="J13" s="18" t="n">
        <v>0.014</v>
      </c>
      <c r="K13" s="18" t="n">
        <v>0.01</v>
      </c>
      <c r="N13" s="0" t="s">
        <v>93</v>
      </c>
      <c r="O13" s="0" t="e">
        <f aca="false">VLOOKUP(N13,A:A,1,FALSE())</f>
        <v>#N/A</v>
      </c>
    </row>
    <row r="14" customFormat="false" ht="17" hidden="false" customHeight="false" outlineLevel="0" collapsed="false">
      <c r="A14" s="14" t="s">
        <v>120</v>
      </c>
      <c r="B14" s="14" t="n">
        <v>6</v>
      </c>
      <c r="C14" s="14" t="n">
        <v>107.5</v>
      </c>
      <c r="D14" s="14" t="s">
        <v>32</v>
      </c>
      <c r="E14" s="14" t="s">
        <v>31</v>
      </c>
      <c r="F14" s="14" t="n">
        <v>0.086</v>
      </c>
      <c r="G14" s="14" t="n">
        <v>0.014</v>
      </c>
      <c r="H14" s="17" t="n">
        <v>1.05E-009</v>
      </c>
      <c r="I14" s="14" t="n">
        <v>0.025</v>
      </c>
      <c r="J14" s="14" t="n">
        <v>0.014</v>
      </c>
      <c r="K14" s="14" t="n">
        <v>0.078</v>
      </c>
      <c r="N14" s="0" t="s">
        <v>67</v>
      </c>
      <c r="O14" s="0" t="str">
        <f aca="false">VLOOKUP(N14,A:A,1,FALSE())</f>
        <v>rs7745311</v>
      </c>
    </row>
    <row r="15" customFormat="false" ht="17" hidden="false" customHeight="false" outlineLevel="0" collapsed="false">
      <c r="A15" s="14" t="s">
        <v>121</v>
      </c>
      <c r="B15" s="14" t="n">
        <v>6</v>
      </c>
      <c r="C15" s="14" t="n">
        <v>107.5</v>
      </c>
      <c r="D15" s="14" t="s">
        <v>31</v>
      </c>
      <c r="E15" s="14" t="s">
        <v>32</v>
      </c>
      <c r="F15" s="14" t="n">
        <v>0.086</v>
      </c>
      <c r="G15" s="14" t="n">
        <v>0.014</v>
      </c>
      <c r="H15" s="17" t="n">
        <v>1.05E-009</v>
      </c>
      <c r="I15" s="14" t="n">
        <v>0.025</v>
      </c>
      <c r="J15" s="14" t="n">
        <v>0.014</v>
      </c>
      <c r="K15" s="14" t="n">
        <v>0.085</v>
      </c>
    </row>
    <row r="16" customFormat="false" ht="17" hidden="false" customHeight="false" outlineLevel="0" collapsed="false">
      <c r="A16" s="18" t="s">
        <v>67</v>
      </c>
      <c r="B16" s="18" t="n">
        <v>6</v>
      </c>
      <c r="C16" s="18" t="n">
        <v>107.6</v>
      </c>
      <c r="D16" s="18" t="s">
        <v>46</v>
      </c>
      <c r="E16" s="18" t="s">
        <v>45</v>
      </c>
      <c r="F16" s="18" t="n">
        <v>0.081</v>
      </c>
      <c r="G16" s="18" t="n">
        <v>0.014</v>
      </c>
      <c r="H16" s="19" t="n">
        <v>1.23E-008</v>
      </c>
      <c r="I16" s="18" t="n">
        <v>0.037</v>
      </c>
      <c r="J16" s="18" t="n">
        <v>0.014</v>
      </c>
      <c r="K16" s="18" t="n">
        <v>0.008</v>
      </c>
    </row>
    <row r="17" customFormat="false" ht="17" hidden="false" customHeight="false" outlineLevel="0" collapsed="false">
      <c r="A17" s="14" t="s">
        <v>122</v>
      </c>
      <c r="B17" s="14" t="n">
        <v>6</v>
      </c>
      <c r="C17" s="14" t="n">
        <v>107.5</v>
      </c>
      <c r="D17" s="14" t="s">
        <v>46</v>
      </c>
      <c r="E17" s="14" t="s">
        <v>45</v>
      </c>
      <c r="F17" s="14" t="n">
        <v>0.084</v>
      </c>
      <c r="G17" s="14" t="n">
        <v>0.015</v>
      </c>
      <c r="H17" s="17" t="n">
        <v>1.24E-008</v>
      </c>
      <c r="I17" s="14" t="n">
        <v>0.03</v>
      </c>
      <c r="J17" s="14" t="n">
        <v>0.015</v>
      </c>
      <c r="K17" s="14" t="n">
        <v>0.055</v>
      </c>
    </row>
    <row r="18" customFormat="false" ht="17" hidden="false" customHeight="false" outlineLevel="0" collapsed="false">
      <c r="A18" s="14" t="s">
        <v>123</v>
      </c>
      <c r="B18" s="14" t="n">
        <v>6</v>
      </c>
      <c r="C18" s="14" t="n">
        <v>107.5</v>
      </c>
      <c r="D18" s="14" t="s">
        <v>46</v>
      </c>
      <c r="E18" s="14" t="s">
        <v>32</v>
      </c>
      <c r="F18" s="14" t="n">
        <v>0.086</v>
      </c>
      <c r="G18" s="14" t="n">
        <v>0.014</v>
      </c>
      <c r="H18" s="17" t="n">
        <v>1.14E-009</v>
      </c>
      <c r="I18" s="14" t="n">
        <v>0.025</v>
      </c>
      <c r="J18" s="14" t="n">
        <v>0.014</v>
      </c>
      <c r="K18" s="14" t="n">
        <v>0.084</v>
      </c>
    </row>
    <row r="19" customFormat="false" ht="17" hidden="false" customHeight="false" outlineLevel="0" collapsed="false">
      <c r="A19" s="18" t="s">
        <v>30</v>
      </c>
      <c r="B19" s="18" t="n">
        <v>6</v>
      </c>
      <c r="C19" s="18" t="n">
        <v>107.6</v>
      </c>
      <c r="D19" s="18" t="s">
        <v>31</v>
      </c>
      <c r="E19" s="18" t="s">
        <v>32</v>
      </c>
      <c r="F19" s="18" t="n">
        <v>0.082</v>
      </c>
      <c r="G19" s="18" t="n">
        <v>0.014</v>
      </c>
      <c r="H19" s="19" t="n">
        <v>8.8E-009</v>
      </c>
      <c r="I19" s="18" t="n">
        <v>0.037</v>
      </c>
      <c r="J19" s="18" t="n">
        <v>0.014</v>
      </c>
      <c r="K19" s="18" t="n">
        <v>0.01</v>
      </c>
    </row>
    <row r="20" customFormat="false" ht="17" hidden="false" customHeight="false" outlineLevel="0" collapsed="false">
      <c r="A20" s="14" t="s">
        <v>124</v>
      </c>
      <c r="B20" s="14" t="n">
        <v>6</v>
      </c>
      <c r="C20" s="14" t="n">
        <v>107.5</v>
      </c>
      <c r="D20" s="14" t="s">
        <v>46</v>
      </c>
      <c r="E20" s="14" t="s">
        <v>45</v>
      </c>
      <c r="F20" s="14" t="n">
        <v>0.086</v>
      </c>
      <c r="G20" s="14" t="n">
        <v>0.014</v>
      </c>
      <c r="H20" s="17" t="n">
        <v>1.11E-009</v>
      </c>
      <c r="I20" s="14" t="n">
        <v>0.025</v>
      </c>
      <c r="J20" s="14" t="n">
        <v>0.014</v>
      </c>
      <c r="K20" s="14" t="n">
        <v>0.085</v>
      </c>
    </row>
    <row r="21" customFormat="false" ht="17" hidden="false" customHeight="false" outlineLevel="0" collapsed="false">
      <c r="A21" s="14" t="s">
        <v>125</v>
      </c>
      <c r="B21" s="14" t="n">
        <v>6</v>
      </c>
      <c r="C21" s="14" t="n">
        <v>107.5</v>
      </c>
      <c r="D21" s="14" t="s">
        <v>45</v>
      </c>
      <c r="E21" s="14" t="s">
        <v>46</v>
      </c>
      <c r="F21" s="14" t="n">
        <v>0.086</v>
      </c>
      <c r="G21" s="14" t="n">
        <v>0.014</v>
      </c>
      <c r="H21" s="17" t="n">
        <v>1.14E-009</v>
      </c>
      <c r="I21" s="14" t="n">
        <v>0.025</v>
      </c>
      <c r="J21" s="14" t="n">
        <v>0.014</v>
      </c>
      <c r="K21" s="14" t="n">
        <v>0.085</v>
      </c>
    </row>
    <row r="22" customFormat="false" ht="17" hidden="false" customHeight="false" outlineLevel="0" collapsed="false">
      <c r="A22" s="14" t="s">
        <v>126</v>
      </c>
      <c r="B22" s="14" t="n">
        <v>6</v>
      </c>
      <c r="C22" s="14" t="n">
        <v>107.5</v>
      </c>
      <c r="D22" s="14" t="s">
        <v>46</v>
      </c>
      <c r="E22" s="14" t="s">
        <v>45</v>
      </c>
      <c r="F22" s="14" t="n">
        <v>0.086</v>
      </c>
      <c r="G22" s="14" t="n">
        <v>0.014</v>
      </c>
      <c r="H22" s="17" t="n">
        <v>1.01E-009</v>
      </c>
      <c r="I22" s="14" t="n">
        <v>0.025</v>
      </c>
      <c r="J22" s="14" t="n">
        <v>0.014</v>
      </c>
      <c r="K22" s="14" t="n">
        <v>0.082</v>
      </c>
    </row>
    <row r="23" customFormat="false" ht="17" hidden="false" customHeight="false" outlineLevel="0" collapsed="false">
      <c r="A23" s="18" t="s">
        <v>54</v>
      </c>
      <c r="B23" s="18" t="n">
        <v>6</v>
      </c>
      <c r="C23" s="18" t="n">
        <v>107.6</v>
      </c>
      <c r="D23" s="18" t="s">
        <v>46</v>
      </c>
      <c r="E23" s="18" t="s">
        <v>32</v>
      </c>
      <c r="F23" s="18" t="n">
        <v>0.082</v>
      </c>
      <c r="G23" s="18" t="n">
        <v>0.014</v>
      </c>
      <c r="H23" s="19" t="n">
        <v>1.07E-008</v>
      </c>
      <c r="I23" s="18" t="n">
        <v>0.037</v>
      </c>
      <c r="J23" s="18" t="n">
        <v>0.014</v>
      </c>
      <c r="K23" s="18" t="n">
        <v>0.009</v>
      </c>
    </row>
    <row r="24" customFormat="false" ht="17" hidden="false" customHeight="false" outlineLevel="0" collapsed="false">
      <c r="A24" s="14" t="s">
        <v>127</v>
      </c>
      <c r="B24" s="14" t="n">
        <v>6</v>
      </c>
      <c r="C24" s="14" t="n">
        <v>107.5</v>
      </c>
      <c r="D24" s="14" t="s">
        <v>31</v>
      </c>
      <c r="E24" s="14" t="s">
        <v>45</v>
      </c>
      <c r="F24" s="14" t="n">
        <v>0.086</v>
      </c>
      <c r="G24" s="14" t="n">
        <v>0.014</v>
      </c>
      <c r="H24" s="17" t="n">
        <v>1.13E-009</v>
      </c>
      <c r="I24" s="14" t="n">
        <v>0.025</v>
      </c>
      <c r="J24" s="14" t="n">
        <v>0.014</v>
      </c>
      <c r="K24" s="14" t="n">
        <v>0.085</v>
      </c>
    </row>
    <row r="25" customFormat="false" ht="17" hidden="false" customHeight="false" outlineLevel="0" collapsed="false">
      <c r="A25" s="14" t="s">
        <v>128</v>
      </c>
      <c r="B25" s="14" t="n">
        <v>6</v>
      </c>
      <c r="C25" s="14" t="n">
        <v>107.5</v>
      </c>
      <c r="D25" s="14" t="s">
        <v>46</v>
      </c>
      <c r="E25" s="14" t="s">
        <v>45</v>
      </c>
      <c r="F25" s="14" t="n">
        <v>0.086</v>
      </c>
      <c r="G25" s="14" t="n">
        <v>0.014</v>
      </c>
      <c r="H25" s="17" t="n">
        <v>1.12E-009</v>
      </c>
      <c r="I25" s="14" t="n">
        <v>0.025</v>
      </c>
      <c r="J25" s="14" t="n">
        <v>0.014</v>
      </c>
      <c r="K25" s="14" t="n">
        <v>0.085</v>
      </c>
    </row>
    <row r="26" customFormat="false" ht="17" hidden="false" customHeight="false" outlineLevel="0" collapsed="false">
      <c r="A26" s="14" t="s">
        <v>129</v>
      </c>
      <c r="B26" s="14" t="n">
        <v>6</v>
      </c>
      <c r="C26" s="14" t="n">
        <v>107.5</v>
      </c>
      <c r="D26" s="14" t="s">
        <v>31</v>
      </c>
      <c r="E26" s="14" t="s">
        <v>45</v>
      </c>
      <c r="F26" s="14" t="n">
        <v>0.086</v>
      </c>
      <c r="G26" s="14" t="n">
        <v>0.014</v>
      </c>
      <c r="H26" s="17" t="n">
        <v>1.05E-009</v>
      </c>
      <c r="I26" s="14" t="n">
        <v>0.025</v>
      </c>
      <c r="J26" s="14" t="n">
        <v>0.014</v>
      </c>
      <c r="K26" s="14" t="n">
        <v>0.083</v>
      </c>
    </row>
    <row r="27" customFormat="false" ht="17" hidden="false" customHeight="false" outlineLevel="0" collapsed="false">
      <c r="A27" s="14" t="s">
        <v>130</v>
      </c>
      <c r="B27" s="14" t="n">
        <v>6</v>
      </c>
      <c r="C27" s="14" t="n">
        <v>107.5</v>
      </c>
      <c r="D27" s="14" t="s">
        <v>46</v>
      </c>
      <c r="E27" s="14" t="s">
        <v>45</v>
      </c>
      <c r="F27" s="14" t="n">
        <v>0.086</v>
      </c>
      <c r="G27" s="14" t="n">
        <v>0.014</v>
      </c>
      <c r="H27" s="17" t="n">
        <v>1E-009</v>
      </c>
      <c r="I27" s="14" t="n">
        <v>0.025</v>
      </c>
      <c r="J27" s="14" t="n">
        <v>0.014</v>
      </c>
      <c r="K27" s="14" t="n">
        <v>0.082</v>
      </c>
    </row>
    <row r="28" customFormat="false" ht="17" hidden="false" customHeight="false" outlineLevel="0" collapsed="false">
      <c r="A28" s="14" t="s">
        <v>131</v>
      </c>
      <c r="B28" s="14" t="n">
        <v>6</v>
      </c>
      <c r="C28" s="14" t="n">
        <v>107.5</v>
      </c>
      <c r="D28" s="14" t="s">
        <v>45</v>
      </c>
      <c r="E28" s="14" t="s">
        <v>46</v>
      </c>
      <c r="F28" s="14" t="n">
        <v>0.086</v>
      </c>
      <c r="G28" s="14" t="n">
        <v>0.014</v>
      </c>
      <c r="H28" s="17" t="n">
        <v>1.15E-009</v>
      </c>
      <c r="I28" s="14" t="n">
        <v>0.025</v>
      </c>
      <c r="J28" s="14" t="n">
        <v>0.014</v>
      </c>
      <c r="K28" s="14" t="n">
        <v>0.086</v>
      </c>
    </row>
    <row r="29" customFormat="false" ht="17" hidden="false" customHeight="false" outlineLevel="0" collapsed="false">
      <c r="A29" s="14" t="s">
        <v>132</v>
      </c>
      <c r="B29" s="14" t="n">
        <v>6</v>
      </c>
      <c r="C29" s="14" t="n">
        <v>107.5</v>
      </c>
      <c r="D29" s="14" t="s">
        <v>46</v>
      </c>
      <c r="E29" s="14" t="s">
        <v>32</v>
      </c>
      <c r="F29" s="14" t="n">
        <v>0.086</v>
      </c>
      <c r="G29" s="14" t="n">
        <v>0.014</v>
      </c>
      <c r="H29" s="17" t="n">
        <v>1.15E-009</v>
      </c>
      <c r="I29" s="14" t="n">
        <v>0.025</v>
      </c>
      <c r="J29" s="14" t="n">
        <v>0.014</v>
      </c>
      <c r="K29" s="14" t="n">
        <v>0.0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30T10:45:23Z</dcterms:created>
  <dc:creator>Utente di Microsoft Office</dc:creator>
  <dc:description/>
  <dc:language>en-US</dc:language>
  <cp:lastModifiedBy>Utente di Microsoft Office</cp:lastModifiedBy>
  <cp:lastPrinted>2016-07-05T09:28:27Z</cp:lastPrinted>
  <dcterms:modified xsi:type="dcterms:W3CDTF">2016-07-08T09:40:40Z</dcterms:modified>
  <cp:revision>0</cp:revision>
  <dc:subject/>
  <dc:title/>
</cp:coreProperties>
</file>